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16900" yWindow="760" windowWidth="33820" windowHeight="201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8" i="1" l="1"/>
  <c r="D117" i="1"/>
  <c r="D112" i="1"/>
  <c r="D111" i="1"/>
  <c r="D109" i="1"/>
  <c r="D108" i="1"/>
  <c r="D106" i="1"/>
  <c r="D105" i="1"/>
  <c r="D104" i="1"/>
  <c r="D102" i="1"/>
  <c r="D101" i="1"/>
  <c r="D100" i="1"/>
  <c r="D97" i="1"/>
  <c r="D96" i="1"/>
  <c r="D95" i="1"/>
  <c r="D94" i="1"/>
  <c r="D93" i="1"/>
  <c r="D39" i="1"/>
  <c r="C124" i="1"/>
  <c r="C123" i="1"/>
  <c r="B43" i="1"/>
  <c r="B73" i="1"/>
  <c r="B32" i="1"/>
  <c r="B62" i="1"/>
  <c r="B33" i="1"/>
  <c r="B63" i="1"/>
  <c r="B34" i="1"/>
  <c r="B64" i="1"/>
  <c r="B35" i="1"/>
  <c r="B65" i="1"/>
  <c r="D35" i="1"/>
  <c r="C65" i="1"/>
  <c r="F35" i="1"/>
  <c r="D65" i="1"/>
  <c r="I35" i="1"/>
  <c r="E65" i="1"/>
  <c r="K35" i="1"/>
  <c r="F65" i="1"/>
  <c r="M35" i="1"/>
  <c r="G65" i="1"/>
  <c r="H65" i="1"/>
  <c r="B36" i="1"/>
  <c r="B66" i="1"/>
  <c r="B39" i="1"/>
  <c r="B69" i="1"/>
  <c r="B40" i="1"/>
  <c r="B70" i="1"/>
  <c r="B41" i="1"/>
  <c r="B71" i="1"/>
  <c r="D41" i="1"/>
  <c r="C71" i="1"/>
  <c r="F41" i="1"/>
  <c r="D71" i="1"/>
  <c r="I41" i="1"/>
  <c r="E71" i="1"/>
  <c r="K41" i="1"/>
  <c r="F71" i="1"/>
  <c r="M41" i="1"/>
  <c r="G71" i="1"/>
  <c r="H71" i="1"/>
  <c r="B44" i="1"/>
  <c r="B74" i="1"/>
  <c r="B45" i="1"/>
  <c r="B75" i="1"/>
  <c r="B47" i="1"/>
  <c r="B77" i="1"/>
  <c r="B48" i="1"/>
  <c r="B78" i="1"/>
  <c r="B50" i="1"/>
  <c r="B80" i="1"/>
  <c r="B51" i="1"/>
  <c r="B81" i="1"/>
  <c r="B56" i="1"/>
  <c r="B86" i="1"/>
  <c r="B57" i="1"/>
  <c r="B87" i="1"/>
  <c r="G118" i="1"/>
  <c r="L148" i="1"/>
  <c r="J118" i="1"/>
  <c r="N148" i="1"/>
  <c r="B118" i="1"/>
  <c r="B148" i="1"/>
  <c r="F118" i="1"/>
  <c r="D148" i="1"/>
  <c r="G117" i="1"/>
  <c r="L147" i="1"/>
  <c r="J117" i="1"/>
  <c r="N147" i="1"/>
  <c r="B117" i="1"/>
  <c r="B147" i="1"/>
  <c r="F117" i="1"/>
  <c r="D147" i="1"/>
  <c r="G112" i="1"/>
  <c r="L142" i="1"/>
  <c r="J112" i="1"/>
  <c r="N142" i="1"/>
  <c r="B112" i="1"/>
  <c r="B142" i="1"/>
  <c r="F112" i="1"/>
  <c r="D142" i="1"/>
  <c r="G111" i="1"/>
  <c r="L141" i="1"/>
  <c r="J111" i="1"/>
  <c r="N141" i="1"/>
  <c r="B111" i="1"/>
  <c r="B141" i="1"/>
  <c r="F111" i="1"/>
  <c r="D141" i="1"/>
  <c r="G109" i="1"/>
  <c r="L139" i="1"/>
  <c r="J109" i="1"/>
  <c r="N139" i="1"/>
  <c r="F109" i="1"/>
  <c r="D139" i="1"/>
  <c r="C108" i="1"/>
  <c r="J138" i="1"/>
  <c r="G108" i="1"/>
  <c r="L138" i="1"/>
  <c r="B108" i="1"/>
  <c r="B138" i="1"/>
  <c r="F108" i="1"/>
  <c r="D138" i="1"/>
  <c r="K108" i="1"/>
  <c r="F138" i="1"/>
  <c r="J106" i="1"/>
  <c r="N136" i="1"/>
  <c r="F106" i="1"/>
  <c r="D136" i="1"/>
  <c r="C105" i="1"/>
  <c r="J135" i="1"/>
  <c r="G105" i="1"/>
  <c r="L135" i="1"/>
  <c r="B105" i="1"/>
  <c r="B135" i="1"/>
  <c r="K105" i="1"/>
  <c r="F135" i="1"/>
  <c r="G104" i="1"/>
  <c r="L134" i="1"/>
  <c r="J104" i="1"/>
  <c r="N134" i="1"/>
  <c r="F104" i="1"/>
  <c r="D134" i="1"/>
  <c r="C102" i="1"/>
  <c r="J132" i="1"/>
  <c r="G102" i="1"/>
  <c r="L132" i="1"/>
  <c r="B102" i="1"/>
  <c r="B132" i="1"/>
  <c r="F102" i="1"/>
  <c r="D132" i="1"/>
  <c r="K102" i="1"/>
  <c r="F132" i="1"/>
  <c r="J101" i="1"/>
  <c r="N131" i="1"/>
  <c r="F101" i="1"/>
  <c r="D131" i="1"/>
  <c r="C100" i="1"/>
  <c r="J130" i="1"/>
  <c r="G100" i="1"/>
  <c r="L130" i="1"/>
  <c r="B100" i="1"/>
  <c r="B130" i="1"/>
  <c r="K100" i="1"/>
  <c r="F130" i="1"/>
  <c r="G97" i="1"/>
  <c r="L127" i="1"/>
  <c r="J97" i="1"/>
  <c r="N127" i="1"/>
  <c r="F97" i="1"/>
  <c r="D127" i="1"/>
  <c r="K97" i="1"/>
  <c r="F127" i="1"/>
  <c r="C96" i="1"/>
  <c r="J126" i="1"/>
  <c r="G96" i="1"/>
  <c r="L126" i="1"/>
  <c r="J96" i="1"/>
  <c r="N126" i="1"/>
  <c r="B96" i="1"/>
  <c r="B126" i="1"/>
  <c r="F96" i="1"/>
  <c r="D126" i="1"/>
  <c r="K96" i="1"/>
  <c r="F126" i="1"/>
  <c r="G95" i="1"/>
  <c r="L125" i="1"/>
  <c r="B95" i="1"/>
  <c r="B125" i="1"/>
  <c r="C125" i="1"/>
  <c r="F95" i="1"/>
  <c r="D125" i="1"/>
  <c r="I95" i="1"/>
  <c r="E125" i="1"/>
  <c r="K95" i="1"/>
  <c r="F125" i="1"/>
  <c r="M95" i="1"/>
  <c r="G125" i="1"/>
  <c r="I125" i="1"/>
  <c r="J94" i="1"/>
  <c r="N124" i="1"/>
  <c r="F94" i="1"/>
  <c r="D124" i="1"/>
  <c r="C93" i="1"/>
  <c r="J123" i="1"/>
  <c r="G93" i="1"/>
  <c r="L123" i="1"/>
  <c r="B93" i="1"/>
  <c r="B123" i="1"/>
  <c r="K93" i="1"/>
  <c r="F123" i="1"/>
  <c r="M118" i="1"/>
  <c r="G148" i="1"/>
  <c r="L118" i="1"/>
  <c r="O148" i="1"/>
  <c r="K118" i="1"/>
  <c r="F148" i="1"/>
  <c r="I118" i="1"/>
  <c r="E148" i="1"/>
  <c r="H118" i="1"/>
  <c r="M148" i="1"/>
  <c r="E118" i="1"/>
  <c r="K148" i="1"/>
  <c r="C148" i="1"/>
  <c r="C118" i="1"/>
  <c r="J148" i="1"/>
  <c r="M117" i="1"/>
  <c r="G147" i="1"/>
  <c r="L117" i="1"/>
  <c r="O147" i="1"/>
  <c r="K117" i="1"/>
  <c r="F147" i="1"/>
  <c r="I117" i="1"/>
  <c r="E147" i="1"/>
  <c r="H117" i="1"/>
  <c r="M147" i="1"/>
  <c r="E117" i="1"/>
  <c r="K147" i="1"/>
  <c r="C147" i="1"/>
  <c r="C117" i="1"/>
  <c r="J147" i="1"/>
  <c r="M112" i="1"/>
  <c r="G142" i="1"/>
  <c r="L112" i="1"/>
  <c r="O142" i="1"/>
  <c r="K112" i="1"/>
  <c r="F142" i="1"/>
  <c r="I112" i="1"/>
  <c r="E142" i="1"/>
  <c r="H112" i="1"/>
  <c r="M142" i="1"/>
  <c r="E112" i="1"/>
  <c r="K142" i="1"/>
  <c r="C142" i="1"/>
  <c r="C112" i="1"/>
  <c r="J142" i="1"/>
  <c r="M111" i="1"/>
  <c r="G141" i="1"/>
  <c r="L111" i="1"/>
  <c r="O141" i="1"/>
  <c r="K111" i="1"/>
  <c r="F141" i="1"/>
  <c r="I111" i="1"/>
  <c r="E141" i="1"/>
  <c r="H111" i="1"/>
  <c r="M141" i="1"/>
  <c r="E111" i="1"/>
  <c r="K141" i="1"/>
  <c r="C141" i="1"/>
  <c r="C111" i="1"/>
  <c r="J141" i="1"/>
  <c r="M109" i="1"/>
  <c r="G139" i="1"/>
  <c r="L109" i="1"/>
  <c r="O139" i="1"/>
  <c r="K109" i="1"/>
  <c r="F139" i="1"/>
  <c r="I109" i="1"/>
  <c r="E139" i="1"/>
  <c r="H109" i="1"/>
  <c r="M139" i="1"/>
  <c r="E109" i="1"/>
  <c r="K139" i="1"/>
  <c r="C139" i="1"/>
  <c r="C109" i="1"/>
  <c r="J139" i="1"/>
  <c r="M108" i="1"/>
  <c r="G138" i="1"/>
  <c r="L108" i="1"/>
  <c r="O138" i="1"/>
  <c r="J108" i="1"/>
  <c r="N138" i="1"/>
  <c r="I108" i="1"/>
  <c r="E138" i="1"/>
  <c r="H108" i="1"/>
  <c r="M138" i="1"/>
  <c r="E108" i="1"/>
  <c r="K138" i="1"/>
  <c r="C138" i="1"/>
  <c r="I138" i="1"/>
  <c r="M106" i="1"/>
  <c r="G136" i="1"/>
  <c r="L106" i="1"/>
  <c r="O136" i="1"/>
  <c r="K106" i="1"/>
  <c r="F136" i="1"/>
  <c r="I106" i="1"/>
  <c r="E136" i="1"/>
  <c r="H106" i="1"/>
  <c r="M136" i="1"/>
  <c r="G106" i="1"/>
  <c r="L136" i="1"/>
  <c r="E106" i="1"/>
  <c r="K136" i="1"/>
  <c r="C136" i="1"/>
  <c r="C106" i="1"/>
  <c r="J136" i="1"/>
  <c r="M105" i="1"/>
  <c r="G135" i="1"/>
  <c r="L105" i="1"/>
  <c r="O135" i="1"/>
  <c r="J105" i="1"/>
  <c r="N135" i="1"/>
  <c r="I105" i="1"/>
  <c r="E135" i="1"/>
  <c r="H105" i="1"/>
  <c r="M135" i="1"/>
  <c r="F105" i="1"/>
  <c r="D135" i="1"/>
  <c r="E105" i="1"/>
  <c r="K135" i="1"/>
  <c r="C135" i="1"/>
  <c r="M104" i="1"/>
  <c r="G134" i="1"/>
  <c r="L104" i="1"/>
  <c r="O134" i="1"/>
  <c r="K104" i="1"/>
  <c r="F134" i="1"/>
  <c r="I104" i="1"/>
  <c r="E134" i="1"/>
  <c r="H104" i="1"/>
  <c r="M134" i="1"/>
  <c r="E104" i="1"/>
  <c r="K134" i="1"/>
  <c r="C134" i="1"/>
  <c r="C104" i="1"/>
  <c r="J134" i="1"/>
  <c r="M102" i="1"/>
  <c r="G132" i="1"/>
  <c r="L102" i="1"/>
  <c r="O132" i="1"/>
  <c r="J102" i="1"/>
  <c r="N132" i="1"/>
  <c r="I102" i="1"/>
  <c r="E132" i="1"/>
  <c r="H102" i="1"/>
  <c r="M132" i="1"/>
  <c r="E102" i="1"/>
  <c r="K132" i="1"/>
  <c r="C132" i="1"/>
  <c r="I132" i="1"/>
  <c r="M101" i="1"/>
  <c r="G131" i="1"/>
  <c r="L101" i="1"/>
  <c r="O131" i="1"/>
  <c r="K101" i="1"/>
  <c r="F131" i="1"/>
  <c r="I101" i="1"/>
  <c r="E131" i="1"/>
  <c r="H101" i="1"/>
  <c r="M131" i="1"/>
  <c r="G101" i="1"/>
  <c r="L131" i="1"/>
  <c r="E101" i="1"/>
  <c r="K131" i="1"/>
  <c r="C131" i="1"/>
  <c r="C101" i="1"/>
  <c r="J131" i="1"/>
  <c r="M100" i="1"/>
  <c r="G130" i="1"/>
  <c r="L100" i="1"/>
  <c r="O130" i="1"/>
  <c r="J100" i="1"/>
  <c r="N130" i="1"/>
  <c r="I100" i="1"/>
  <c r="E130" i="1"/>
  <c r="H100" i="1"/>
  <c r="M130" i="1"/>
  <c r="F100" i="1"/>
  <c r="D130" i="1"/>
  <c r="E100" i="1"/>
  <c r="K130" i="1"/>
  <c r="C130" i="1"/>
  <c r="M97" i="1"/>
  <c r="G127" i="1"/>
  <c r="L97" i="1"/>
  <c r="O127" i="1"/>
  <c r="I97" i="1"/>
  <c r="E127" i="1"/>
  <c r="H97" i="1"/>
  <c r="M127" i="1"/>
  <c r="E97" i="1"/>
  <c r="K127" i="1"/>
  <c r="C127" i="1"/>
  <c r="C97" i="1"/>
  <c r="J127" i="1"/>
  <c r="M96" i="1"/>
  <c r="G126" i="1"/>
  <c r="L96" i="1"/>
  <c r="O126" i="1"/>
  <c r="I96" i="1"/>
  <c r="E126" i="1"/>
  <c r="H96" i="1"/>
  <c r="M126" i="1"/>
  <c r="E96" i="1"/>
  <c r="K126" i="1"/>
  <c r="C126" i="1"/>
  <c r="I126" i="1"/>
  <c r="M94" i="1"/>
  <c r="G124" i="1"/>
  <c r="L94" i="1"/>
  <c r="O124" i="1"/>
  <c r="K94" i="1"/>
  <c r="F124" i="1"/>
  <c r="I94" i="1"/>
  <c r="E124" i="1"/>
  <c r="H94" i="1"/>
  <c r="M124" i="1"/>
  <c r="G94" i="1"/>
  <c r="L124" i="1"/>
  <c r="E94" i="1"/>
  <c r="K124" i="1"/>
  <c r="C94" i="1"/>
  <c r="J124" i="1"/>
  <c r="M93" i="1"/>
  <c r="G123" i="1"/>
  <c r="L93" i="1"/>
  <c r="O123" i="1"/>
  <c r="J93" i="1"/>
  <c r="N123" i="1"/>
  <c r="I93" i="1"/>
  <c r="E123" i="1"/>
  <c r="H93" i="1"/>
  <c r="M123" i="1"/>
  <c r="F93" i="1"/>
  <c r="D123" i="1"/>
  <c r="E93" i="1"/>
  <c r="K123" i="1"/>
  <c r="B109" i="1"/>
  <c r="B139" i="1"/>
  <c r="B106" i="1"/>
  <c r="B136" i="1"/>
  <c r="B104" i="1"/>
  <c r="B134" i="1"/>
  <c r="B101" i="1"/>
  <c r="B131" i="1"/>
  <c r="B97" i="1"/>
  <c r="B127" i="1"/>
  <c r="B94" i="1"/>
  <c r="B124" i="1"/>
  <c r="I43" i="1"/>
  <c r="E73" i="1"/>
  <c r="L43" i="1"/>
  <c r="O73" i="1"/>
  <c r="M92" i="1"/>
  <c r="L92" i="1"/>
  <c r="L95" i="1"/>
  <c r="O125" i="1"/>
  <c r="K92" i="1"/>
  <c r="J92" i="1"/>
  <c r="J95" i="1"/>
  <c r="N125" i="1"/>
  <c r="I92" i="1"/>
  <c r="H92" i="1"/>
  <c r="H95" i="1"/>
  <c r="M125" i="1"/>
  <c r="G92" i="1"/>
  <c r="B92" i="1"/>
  <c r="C92" i="1"/>
  <c r="C95" i="1"/>
  <c r="J125" i="1"/>
  <c r="D92" i="1"/>
  <c r="E92" i="1"/>
  <c r="E95" i="1"/>
  <c r="K125" i="1"/>
  <c r="F92" i="1"/>
  <c r="M33" i="1"/>
  <c r="G63" i="1"/>
  <c r="M34" i="1"/>
  <c r="G64" i="1"/>
  <c r="M36" i="1"/>
  <c r="G66" i="1"/>
  <c r="M37" i="1"/>
  <c r="M39" i="1"/>
  <c r="G69" i="1"/>
  <c r="M40" i="1"/>
  <c r="G70" i="1"/>
  <c r="M43" i="1"/>
  <c r="G73" i="1"/>
  <c r="M44" i="1"/>
  <c r="G74" i="1"/>
  <c r="M45" i="1"/>
  <c r="G75" i="1"/>
  <c r="M47" i="1"/>
  <c r="G77" i="1"/>
  <c r="M48" i="1"/>
  <c r="G78" i="1"/>
  <c r="M50" i="1"/>
  <c r="G80" i="1"/>
  <c r="M51" i="1"/>
  <c r="G81" i="1"/>
  <c r="M56" i="1"/>
  <c r="G86" i="1"/>
  <c r="M57" i="1"/>
  <c r="G87" i="1"/>
  <c r="M32" i="1"/>
  <c r="G62" i="1"/>
  <c r="L33" i="1"/>
  <c r="O63" i="1"/>
  <c r="L34" i="1"/>
  <c r="O64" i="1"/>
  <c r="L35" i="1"/>
  <c r="O65" i="1"/>
  <c r="L36" i="1"/>
  <c r="O66" i="1"/>
  <c r="L37" i="1"/>
  <c r="L39" i="1"/>
  <c r="O69" i="1"/>
  <c r="L40" i="1"/>
  <c r="O70" i="1"/>
  <c r="L41" i="1"/>
  <c r="O71" i="1"/>
  <c r="L44" i="1"/>
  <c r="O74" i="1"/>
  <c r="L45" i="1"/>
  <c r="O75" i="1"/>
  <c r="L47" i="1"/>
  <c r="O77" i="1"/>
  <c r="L48" i="1"/>
  <c r="O78" i="1"/>
  <c r="L50" i="1"/>
  <c r="O80" i="1"/>
  <c r="L51" i="1"/>
  <c r="O81" i="1"/>
  <c r="L56" i="1"/>
  <c r="O86" i="1"/>
  <c r="L57" i="1"/>
  <c r="O87" i="1"/>
  <c r="L32" i="1"/>
  <c r="O62" i="1"/>
  <c r="K33" i="1"/>
  <c r="F63" i="1"/>
  <c r="K34" i="1"/>
  <c r="F64" i="1"/>
  <c r="K36" i="1"/>
  <c r="F66" i="1"/>
  <c r="K37" i="1"/>
  <c r="K39" i="1"/>
  <c r="F69" i="1"/>
  <c r="K40" i="1"/>
  <c r="F70" i="1"/>
  <c r="K43" i="1"/>
  <c r="F73" i="1"/>
  <c r="D43" i="1"/>
  <c r="C73" i="1"/>
  <c r="F43" i="1"/>
  <c r="D73" i="1"/>
  <c r="H73" i="1"/>
  <c r="K44" i="1"/>
  <c r="F74" i="1"/>
  <c r="K45" i="1"/>
  <c r="F75" i="1"/>
  <c r="K47" i="1"/>
  <c r="F77" i="1"/>
  <c r="K48" i="1"/>
  <c r="F78" i="1"/>
  <c r="K50" i="1"/>
  <c r="F80" i="1"/>
  <c r="K51" i="1"/>
  <c r="F81" i="1"/>
  <c r="K56" i="1"/>
  <c r="F86" i="1"/>
  <c r="K57" i="1"/>
  <c r="F87" i="1"/>
  <c r="K32" i="1"/>
  <c r="F62" i="1"/>
  <c r="J33" i="1"/>
  <c r="N63" i="1"/>
  <c r="J34" i="1"/>
  <c r="N64" i="1"/>
  <c r="C34" i="1"/>
  <c r="J64" i="1"/>
  <c r="E34" i="1"/>
  <c r="K64" i="1"/>
  <c r="G34" i="1"/>
  <c r="L64" i="1"/>
  <c r="H34" i="1"/>
  <c r="M64" i="1"/>
  <c r="P64" i="1"/>
  <c r="J35" i="1"/>
  <c r="N65" i="1"/>
  <c r="J36" i="1"/>
  <c r="N66" i="1"/>
  <c r="J37" i="1"/>
  <c r="J39" i="1"/>
  <c r="N69" i="1"/>
  <c r="J40" i="1"/>
  <c r="N70" i="1"/>
  <c r="J41" i="1"/>
  <c r="N71" i="1"/>
  <c r="J43" i="1"/>
  <c r="N73" i="1"/>
  <c r="J44" i="1"/>
  <c r="N74" i="1"/>
  <c r="J45" i="1"/>
  <c r="N75" i="1"/>
  <c r="J47" i="1"/>
  <c r="N77" i="1"/>
  <c r="J48" i="1"/>
  <c r="N78" i="1"/>
  <c r="J50" i="1"/>
  <c r="N80" i="1"/>
  <c r="J51" i="1"/>
  <c r="N81" i="1"/>
  <c r="C51" i="1"/>
  <c r="J81" i="1"/>
  <c r="E51" i="1"/>
  <c r="K81" i="1"/>
  <c r="G51" i="1"/>
  <c r="L81" i="1"/>
  <c r="H51" i="1"/>
  <c r="M81" i="1"/>
  <c r="P81" i="1"/>
  <c r="J56" i="1"/>
  <c r="N86" i="1"/>
  <c r="J57" i="1"/>
  <c r="N87" i="1"/>
  <c r="C57" i="1"/>
  <c r="J87" i="1"/>
  <c r="E57" i="1"/>
  <c r="K87" i="1"/>
  <c r="G57" i="1"/>
  <c r="L87" i="1"/>
  <c r="H57" i="1"/>
  <c r="M87" i="1"/>
  <c r="P87" i="1"/>
  <c r="J32" i="1"/>
  <c r="N62" i="1"/>
  <c r="I33" i="1"/>
  <c r="E63" i="1"/>
  <c r="I34" i="1"/>
  <c r="E64" i="1"/>
  <c r="I36" i="1"/>
  <c r="E66" i="1"/>
  <c r="I37" i="1"/>
  <c r="I39" i="1"/>
  <c r="E69" i="1"/>
  <c r="I40" i="1"/>
  <c r="E70" i="1"/>
  <c r="I44" i="1"/>
  <c r="E74" i="1"/>
  <c r="I45" i="1"/>
  <c r="E75" i="1"/>
  <c r="I47" i="1"/>
  <c r="E77" i="1"/>
  <c r="I48" i="1"/>
  <c r="E78" i="1"/>
  <c r="I50" i="1"/>
  <c r="E80" i="1"/>
  <c r="I51" i="1"/>
  <c r="E81" i="1"/>
  <c r="I56" i="1"/>
  <c r="E86" i="1"/>
  <c r="I57" i="1"/>
  <c r="E87" i="1"/>
  <c r="I32" i="1"/>
  <c r="E62" i="1"/>
  <c r="H33" i="1"/>
  <c r="M63" i="1"/>
  <c r="H35" i="1"/>
  <c r="M65" i="1"/>
  <c r="H36" i="1"/>
  <c r="M66" i="1"/>
  <c r="H37" i="1"/>
  <c r="H39" i="1"/>
  <c r="M69" i="1"/>
  <c r="H40" i="1"/>
  <c r="M70" i="1"/>
  <c r="H41" i="1"/>
  <c r="M71" i="1"/>
  <c r="H43" i="1"/>
  <c r="M73" i="1"/>
  <c r="H44" i="1"/>
  <c r="M74" i="1"/>
  <c r="H45" i="1"/>
  <c r="M75" i="1"/>
  <c r="H47" i="1"/>
  <c r="M77" i="1"/>
  <c r="H48" i="1"/>
  <c r="M78" i="1"/>
  <c r="H50" i="1"/>
  <c r="M80" i="1"/>
  <c r="H56" i="1"/>
  <c r="M86" i="1"/>
  <c r="H32" i="1"/>
  <c r="M62" i="1"/>
  <c r="G33" i="1"/>
  <c r="L63" i="1"/>
  <c r="G35" i="1"/>
  <c r="L65" i="1"/>
  <c r="G36" i="1"/>
  <c r="L66" i="1"/>
  <c r="G37" i="1"/>
  <c r="G39" i="1"/>
  <c r="L69" i="1"/>
  <c r="C39" i="1"/>
  <c r="J69" i="1"/>
  <c r="E39" i="1"/>
  <c r="K69" i="1"/>
  <c r="P69" i="1"/>
  <c r="G40" i="1"/>
  <c r="L70" i="1"/>
  <c r="G41" i="1"/>
  <c r="L71" i="1"/>
  <c r="G43" i="1"/>
  <c r="L73" i="1"/>
  <c r="G44" i="1"/>
  <c r="L74" i="1"/>
  <c r="G45" i="1"/>
  <c r="L75" i="1"/>
  <c r="G47" i="1"/>
  <c r="L77" i="1"/>
  <c r="G48" i="1"/>
  <c r="L78" i="1"/>
  <c r="G50" i="1"/>
  <c r="L80" i="1"/>
  <c r="G56" i="1"/>
  <c r="L86" i="1"/>
  <c r="G32" i="1"/>
  <c r="L62" i="1"/>
  <c r="F33" i="1"/>
  <c r="D63" i="1"/>
  <c r="F34" i="1"/>
  <c r="D64" i="1"/>
  <c r="F36" i="1"/>
  <c r="D66" i="1"/>
  <c r="F37" i="1"/>
  <c r="F39" i="1"/>
  <c r="D69" i="1"/>
  <c r="F40" i="1"/>
  <c r="D70" i="1"/>
  <c r="F44" i="1"/>
  <c r="D74" i="1"/>
  <c r="F45" i="1"/>
  <c r="D75" i="1"/>
  <c r="F47" i="1"/>
  <c r="D77" i="1"/>
  <c r="F48" i="1"/>
  <c r="D78" i="1"/>
  <c r="F50" i="1"/>
  <c r="D80" i="1"/>
  <c r="F51" i="1"/>
  <c r="D81" i="1"/>
  <c r="F56" i="1"/>
  <c r="D86" i="1"/>
  <c r="F57" i="1"/>
  <c r="D87" i="1"/>
  <c r="F32" i="1"/>
  <c r="D62" i="1"/>
  <c r="E33" i="1"/>
  <c r="K63" i="1"/>
  <c r="E35" i="1"/>
  <c r="K65" i="1"/>
  <c r="E36" i="1"/>
  <c r="K66" i="1"/>
  <c r="E37" i="1"/>
  <c r="E40" i="1"/>
  <c r="K70" i="1"/>
  <c r="E41" i="1"/>
  <c r="K71" i="1"/>
  <c r="E43" i="1"/>
  <c r="K73" i="1"/>
  <c r="E44" i="1"/>
  <c r="K74" i="1"/>
  <c r="E45" i="1"/>
  <c r="K75" i="1"/>
  <c r="E47" i="1"/>
  <c r="K77" i="1"/>
  <c r="E48" i="1"/>
  <c r="K78" i="1"/>
  <c r="E50" i="1"/>
  <c r="K80" i="1"/>
  <c r="E56" i="1"/>
  <c r="K86" i="1"/>
  <c r="E32" i="1"/>
  <c r="K62" i="1"/>
  <c r="D33" i="1"/>
  <c r="C63" i="1"/>
  <c r="D34" i="1"/>
  <c r="C64" i="1"/>
  <c r="D36" i="1"/>
  <c r="C66" i="1"/>
  <c r="D37" i="1"/>
  <c r="C69" i="1"/>
  <c r="D40" i="1"/>
  <c r="C70" i="1"/>
  <c r="D44" i="1"/>
  <c r="C74" i="1"/>
  <c r="D45" i="1"/>
  <c r="C75" i="1"/>
  <c r="D47" i="1"/>
  <c r="C77" i="1"/>
  <c r="D48" i="1"/>
  <c r="C78" i="1"/>
  <c r="D50" i="1"/>
  <c r="C80" i="1"/>
  <c r="D51" i="1"/>
  <c r="C81" i="1"/>
  <c r="D56" i="1"/>
  <c r="C86" i="1"/>
  <c r="D57" i="1"/>
  <c r="C87" i="1"/>
  <c r="D32" i="1"/>
  <c r="C62" i="1"/>
  <c r="C33" i="1"/>
  <c r="J63" i="1"/>
  <c r="C35" i="1"/>
  <c r="J65" i="1"/>
  <c r="C36" i="1"/>
  <c r="J66" i="1"/>
  <c r="C37" i="1"/>
  <c r="C40" i="1"/>
  <c r="J70" i="1"/>
  <c r="C41" i="1"/>
  <c r="J71" i="1"/>
  <c r="C43" i="1"/>
  <c r="J73" i="1"/>
  <c r="C44" i="1"/>
  <c r="J74" i="1"/>
  <c r="C45" i="1"/>
  <c r="J75" i="1"/>
  <c r="C47" i="1"/>
  <c r="J77" i="1"/>
  <c r="C48" i="1"/>
  <c r="J78" i="1"/>
  <c r="C50" i="1"/>
  <c r="J80" i="1"/>
  <c r="C56" i="1"/>
  <c r="J86" i="1"/>
  <c r="C32" i="1"/>
  <c r="J62" i="1"/>
  <c r="H64" i="1"/>
  <c r="B37" i="1"/>
  <c r="H74" i="1"/>
  <c r="H62" i="1"/>
  <c r="P77" i="1"/>
  <c r="H63" i="1"/>
  <c r="H69" i="1"/>
  <c r="P75" i="1"/>
  <c r="P65" i="1"/>
  <c r="Q136" i="1"/>
  <c r="P136" i="1"/>
  <c r="H132" i="1"/>
  <c r="P138" i="1"/>
  <c r="I81" i="1"/>
  <c r="Q81" i="1"/>
  <c r="P66" i="1"/>
  <c r="H70" i="1"/>
  <c r="P71" i="1"/>
  <c r="H75" i="1"/>
  <c r="I87" i="1"/>
  <c r="H87" i="1"/>
  <c r="I77" i="1"/>
  <c r="H77" i="1"/>
  <c r="Q77" i="1"/>
  <c r="H81" i="1"/>
  <c r="H66" i="1"/>
  <c r="I63" i="1"/>
  <c r="I80" i="1"/>
  <c r="H80" i="1"/>
  <c r="Q62" i="1"/>
  <c r="P62" i="1"/>
  <c r="Q80" i="1"/>
  <c r="P80" i="1"/>
  <c r="Q75" i="1"/>
  <c r="P63" i="1"/>
  <c r="I74" i="1"/>
  <c r="I71" i="1"/>
  <c r="I69" i="1"/>
  <c r="I86" i="1"/>
  <c r="I78" i="1"/>
  <c r="Q86" i="1"/>
  <c r="P86" i="1"/>
  <c r="Q78" i="1"/>
  <c r="P78" i="1"/>
  <c r="I124" i="1"/>
  <c r="H124" i="1"/>
  <c r="I127" i="1"/>
  <c r="H127" i="1"/>
  <c r="I134" i="1"/>
  <c r="H134" i="1"/>
  <c r="I139" i="1"/>
  <c r="H139" i="1"/>
  <c r="Q124" i="1"/>
  <c r="P124" i="1"/>
  <c r="Q131" i="1"/>
  <c r="P131" i="1"/>
  <c r="Q123" i="1"/>
  <c r="H126" i="1"/>
  <c r="I62" i="1"/>
  <c r="Q74" i="1"/>
  <c r="P74" i="1"/>
  <c r="Q70" i="1"/>
  <c r="P70" i="1"/>
  <c r="H86" i="1"/>
  <c r="H78" i="1"/>
  <c r="Q87" i="1"/>
  <c r="Q73" i="1"/>
  <c r="P73" i="1"/>
  <c r="Q130" i="1"/>
  <c r="Q135" i="1"/>
  <c r="I141" i="1"/>
  <c r="I142" i="1"/>
  <c r="I147" i="1"/>
  <c r="I148" i="1"/>
  <c r="P130" i="1"/>
  <c r="H135" i="1"/>
  <c r="Q132" i="1"/>
  <c r="Q138" i="1"/>
  <c r="H130" i="1"/>
  <c r="P135" i="1"/>
  <c r="H141" i="1"/>
  <c r="H142" i="1"/>
  <c r="H147" i="1"/>
  <c r="H148" i="1"/>
  <c r="I75" i="1"/>
  <c r="I73" i="1"/>
  <c r="I70" i="1"/>
  <c r="Q71" i="1"/>
  <c r="Q69" i="1"/>
  <c r="Q63" i="1"/>
  <c r="I131" i="1"/>
  <c r="H131" i="1"/>
  <c r="I136" i="1"/>
  <c r="H136" i="1"/>
  <c r="I130" i="1"/>
  <c r="Q134" i="1"/>
  <c r="P134" i="1"/>
  <c r="I135" i="1"/>
  <c r="Q139" i="1"/>
  <c r="P139" i="1"/>
  <c r="Q141" i="1"/>
  <c r="P141" i="1"/>
  <c r="Q142" i="1"/>
  <c r="P142" i="1"/>
  <c r="Q147" i="1"/>
  <c r="P147" i="1"/>
  <c r="Q148" i="1"/>
  <c r="P148" i="1"/>
  <c r="I123" i="1"/>
  <c r="P132" i="1"/>
  <c r="H138" i="1"/>
  <c r="H123" i="1"/>
  <c r="P123" i="1"/>
  <c r="H125" i="1"/>
  <c r="R69" i="1"/>
  <c r="R130" i="1"/>
  <c r="R70" i="1"/>
  <c r="R131" i="1"/>
  <c r="R71" i="1"/>
  <c r="R132" i="1"/>
  <c r="R73" i="1"/>
  <c r="R74" i="1"/>
  <c r="R75" i="1"/>
  <c r="R134" i="1"/>
  <c r="R135" i="1"/>
  <c r="R136" i="1"/>
  <c r="R77" i="1"/>
  <c r="R138" i="1"/>
  <c r="R78" i="1"/>
  <c r="R139" i="1"/>
  <c r="R80" i="1"/>
  <c r="R141" i="1"/>
  <c r="R81" i="1"/>
  <c r="R142" i="1"/>
  <c r="R86" i="1"/>
  <c r="R87" i="1"/>
  <c r="R147" i="1"/>
  <c r="R148" i="1"/>
  <c r="R62" i="1"/>
  <c r="R63" i="1"/>
  <c r="R66" i="1"/>
  <c r="R123" i="1"/>
  <c r="R124" i="1"/>
</calcChain>
</file>

<file path=xl/sharedStrings.xml><?xml version="1.0" encoding="utf-8"?>
<sst xmlns="http://schemas.openxmlformats.org/spreadsheetml/2006/main" count="190" uniqueCount="63">
  <si>
    <t>Cross-sectional Area (mm^2)</t>
  </si>
  <si>
    <t>Clamp Distance (mm)</t>
  </si>
  <si>
    <t>Onset Stress (MPa)</t>
  </si>
  <si>
    <t>Yield point - fraction of peak modulus</t>
  </si>
  <si>
    <t>Modulus Width (%)</t>
  </si>
  <si>
    <t>Manual Baseline Force Adjust</t>
  </si>
  <si>
    <t xml:space="preserve">Max Force (N) </t>
  </si>
  <si>
    <t xml:space="preserve">Deformation at max force (mm) </t>
  </si>
  <si>
    <t xml:space="preserve">Max Stiffness (N/mm) </t>
  </si>
  <si>
    <t xml:space="preserve">Max Stress (MPa) </t>
  </si>
  <si>
    <t xml:space="preserve">Strain at max stress </t>
  </si>
  <si>
    <t xml:space="preserve">Max Modulus (MPa) </t>
  </si>
  <si>
    <t xml:space="preserve">Strain at Max Modulus </t>
  </si>
  <si>
    <t xml:space="preserve">Stress at Max Modulus (MPa) </t>
  </si>
  <si>
    <t xml:space="preserve">Yield Strain </t>
  </si>
  <si>
    <t xml:space="preserve">Yield Stress (MPa) </t>
  </si>
  <si>
    <t>1_WT_1</t>
  </si>
  <si>
    <t>1_WT_2</t>
  </si>
  <si>
    <t>2_KO_1</t>
  </si>
  <si>
    <t>2_KO_2</t>
  </si>
  <si>
    <t>3_WT_1</t>
  </si>
  <si>
    <t>3_WT_2</t>
  </si>
  <si>
    <t>4_KO_1</t>
  </si>
  <si>
    <t>4_KO_2</t>
  </si>
  <si>
    <t>5_WT_1</t>
  </si>
  <si>
    <t>5_WT_2</t>
  </si>
  <si>
    <t>6_KO_1</t>
  </si>
  <si>
    <t>6_KO_2</t>
  </si>
  <si>
    <t>7_KO_1</t>
  </si>
  <si>
    <t>7_KO_2</t>
  </si>
  <si>
    <t>8_WT_1</t>
  </si>
  <si>
    <t>8_WT_2</t>
  </si>
  <si>
    <t>9_KO_1</t>
  </si>
  <si>
    <t>9_KO_2</t>
  </si>
  <si>
    <t>10_WT_1</t>
  </si>
  <si>
    <t>10_WT_2</t>
  </si>
  <si>
    <t>11_KO_1</t>
  </si>
  <si>
    <t>11_KO_2</t>
  </si>
  <si>
    <t>12_WT_1</t>
  </si>
  <si>
    <t>12_WT_2</t>
  </si>
  <si>
    <t>Energy Dissipation (MJ/m^3)</t>
  </si>
  <si>
    <t>Up to Yield</t>
  </si>
  <si>
    <t>Up tp Failure</t>
  </si>
  <si>
    <t>1_WT_A</t>
  </si>
  <si>
    <t>2_KO_A</t>
  </si>
  <si>
    <t>3_WT_A</t>
  </si>
  <si>
    <t>4_KO_A</t>
  </si>
  <si>
    <t>5_WT_A</t>
  </si>
  <si>
    <t>6_KO_A</t>
  </si>
  <si>
    <t>7_KO_A</t>
  </si>
  <si>
    <t>8_WT_A</t>
  </si>
  <si>
    <t>9_KO_A</t>
  </si>
  <si>
    <t>10_WT_A</t>
  </si>
  <si>
    <t>11_KO_A</t>
  </si>
  <si>
    <t>12_WT_A</t>
  </si>
  <si>
    <t>AVERAGE OF REPLICATES</t>
  </si>
  <si>
    <t>AVERAGE_WT</t>
  </si>
  <si>
    <t>AVERAGE_KO</t>
  </si>
  <si>
    <t>Highest values</t>
  </si>
  <si>
    <t>TTEST</t>
  </si>
  <si>
    <t>STD_WT</t>
  </si>
  <si>
    <t>STD_KO</t>
  </si>
  <si>
    <t>Up to Fail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4"/>
      <color indexed="8"/>
      <name val="Calibri"/>
      <family val="2"/>
    </font>
    <font>
      <sz val="11"/>
      <color indexed="10"/>
      <name val="Calibri"/>
      <family val="2"/>
    </font>
    <font>
      <sz val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"/>
      <name val="Calibri"/>
      <scheme val="minor"/>
    </font>
    <font>
      <b/>
      <sz val="11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1" fontId="0" fillId="2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0" borderId="1" xfId="0" applyFill="1" applyBorder="1" applyAlignment="1">
      <alignment horizontal="right"/>
    </xf>
    <xf numFmtId="0" fontId="0" fillId="0" borderId="0" xfId="0" applyFill="1"/>
    <xf numFmtId="0" fontId="0" fillId="3" borderId="2" xfId="0" applyFill="1" applyBorder="1"/>
    <xf numFmtId="0" fontId="0" fillId="0" borderId="2" xfId="0" applyBorder="1"/>
    <xf numFmtId="0" fontId="0" fillId="0" borderId="3" xfId="0" applyBorder="1"/>
    <xf numFmtId="0" fontId="0" fillId="5" borderId="4" xfId="0" applyFill="1" applyBorder="1"/>
    <xf numFmtId="0" fontId="0" fillId="0" borderId="2" xfId="0" applyFill="1" applyBorder="1"/>
    <xf numFmtId="0" fontId="1" fillId="5" borderId="0" xfId="0" applyFont="1" applyFill="1"/>
    <xf numFmtId="0" fontId="0" fillId="5" borderId="0" xfId="0" applyFill="1"/>
    <xf numFmtId="0" fontId="2" fillId="3" borderId="2" xfId="0" applyFont="1" applyFill="1" applyBorder="1"/>
    <xf numFmtId="0" fontId="2" fillId="3" borderId="0" xfId="0" applyFont="1" applyFill="1"/>
    <xf numFmtId="0" fontId="2" fillId="0" borderId="0" xfId="0" applyFont="1" applyFill="1"/>
    <xf numFmtId="0" fontId="2" fillId="0" borderId="0" xfId="0" applyFont="1"/>
    <xf numFmtId="164" fontId="0" fillId="5" borderId="0" xfId="0" applyNumberFormat="1" applyFill="1"/>
    <xf numFmtId="0" fontId="6" fillId="0" borderId="0" xfId="0" applyFont="1"/>
    <xf numFmtId="0" fontId="7" fillId="0" borderId="0" xfId="0" applyFont="1"/>
    <xf numFmtId="0" fontId="7" fillId="2" borderId="0" xfId="0" applyFont="1" applyFill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1"/>
  <sheetViews>
    <sheetView tabSelected="1" topLeftCell="A129" workbookViewId="0">
      <pane xSplit="1" topLeftCell="B1" activePane="topRight" state="frozen"/>
      <selection pane="topRight" activeCell="A181" sqref="A181"/>
    </sheetView>
  </sheetViews>
  <sheetFormatPr baseColWidth="10" defaultColWidth="8.83203125" defaultRowHeight="14" x14ac:dyDescent="0"/>
  <cols>
    <col min="1" max="1" width="32" bestFit="1" customWidth="1"/>
    <col min="2" max="2" width="12.1640625" bestFit="1" customWidth="1"/>
    <col min="4" max="4" width="12.1640625" bestFit="1" customWidth="1"/>
    <col min="8" max="8" width="12.5" bestFit="1" customWidth="1"/>
    <col min="9" max="9" width="9.5" bestFit="1" customWidth="1"/>
    <col min="16" max="16" width="12.5" bestFit="1" customWidth="1"/>
  </cols>
  <sheetData>
    <row r="1" spans="1:25" ht="15" thickBot="1">
      <c r="B1" s="8" t="s">
        <v>16</v>
      </c>
      <c r="C1" s="15" t="s">
        <v>17</v>
      </c>
      <c r="D1" s="9" t="s">
        <v>18</v>
      </c>
      <c r="E1" s="9" t="s">
        <v>19</v>
      </c>
      <c r="F1" s="8" t="s">
        <v>20</v>
      </c>
      <c r="G1" s="8" t="s">
        <v>21</v>
      </c>
      <c r="H1" s="9" t="s">
        <v>22</v>
      </c>
      <c r="I1" s="9" t="s">
        <v>23</v>
      </c>
      <c r="J1" s="8" t="s">
        <v>24</v>
      </c>
      <c r="K1" s="8" t="s">
        <v>25</v>
      </c>
      <c r="L1" s="9" t="s">
        <v>26</v>
      </c>
      <c r="M1" s="9" t="s">
        <v>27</v>
      </c>
      <c r="N1" s="8" t="s">
        <v>28</v>
      </c>
      <c r="O1" s="15" t="s">
        <v>29</v>
      </c>
      <c r="P1" s="9" t="s">
        <v>30</v>
      </c>
      <c r="Q1" s="9" t="s">
        <v>31</v>
      </c>
      <c r="R1" s="8" t="s">
        <v>32</v>
      </c>
      <c r="S1" s="8" t="s">
        <v>33</v>
      </c>
      <c r="T1" s="9" t="s">
        <v>34</v>
      </c>
      <c r="U1" s="9" t="s">
        <v>35</v>
      </c>
      <c r="V1" s="8" t="s">
        <v>36</v>
      </c>
      <c r="W1" s="8" t="s">
        <v>37</v>
      </c>
      <c r="X1" s="9" t="s">
        <v>38</v>
      </c>
      <c r="Y1" s="10" t="s">
        <v>39</v>
      </c>
    </row>
    <row r="2" spans="1:25" ht="15" thickBot="1">
      <c r="A2" s="1" t="s">
        <v>0</v>
      </c>
      <c r="B2" s="3">
        <v>2.465587263333334</v>
      </c>
      <c r="C2" s="16"/>
      <c r="D2">
        <v>0.8350408216666666</v>
      </c>
      <c r="E2">
        <v>1.01193439</v>
      </c>
      <c r="F2" s="3">
        <v>1.3255989553333334</v>
      </c>
      <c r="G2" s="3">
        <v>1.460257804</v>
      </c>
      <c r="H2">
        <v>0.97016150233333331</v>
      </c>
      <c r="I2">
        <v>1.0051608540000001</v>
      </c>
      <c r="J2" s="3">
        <v>1.1004659349999999</v>
      </c>
      <c r="K2" s="3">
        <v>1.0273911006666667</v>
      </c>
      <c r="L2">
        <v>1.1543170123333333</v>
      </c>
      <c r="M2">
        <v>1.1907339316666667</v>
      </c>
      <c r="N2" s="3">
        <v>0.86680093500000011</v>
      </c>
      <c r="O2" s="16"/>
      <c r="P2">
        <v>1.2933092013333334</v>
      </c>
      <c r="Q2">
        <v>1.1373272760000002</v>
      </c>
      <c r="R2" s="3">
        <v>0.98777984333333335</v>
      </c>
      <c r="S2" s="3">
        <v>1.0016183093333333</v>
      </c>
      <c r="T2">
        <v>0.72794344699999991</v>
      </c>
      <c r="U2">
        <v>0.99341712600000009</v>
      </c>
      <c r="V2" s="3">
        <v>0.94593089999999991</v>
      </c>
      <c r="W2" s="3">
        <v>0.93601800599999985</v>
      </c>
      <c r="X2">
        <v>1.4940924959999999</v>
      </c>
      <c r="Y2">
        <v>1.180470082</v>
      </c>
    </row>
    <row r="3" spans="1:25" ht="15" thickBot="1">
      <c r="A3" s="2" t="s">
        <v>1</v>
      </c>
      <c r="B3" s="3">
        <v>6.1962460000000004</v>
      </c>
      <c r="C3" s="16"/>
      <c r="D3">
        <v>4.4808699999999995</v>
      </c>
      <c r="E3">
        <v>5.1186379999999998</v>
      </c>
      <c r="F3" s="3">
        <v>5.8773619999999998</v>
      </c>
      <c r="G3" s="3">
        <v>4.5908299999999995</v>
      </c>
      <c r="H3">
        <v>4.5908299999999995</v>
      </c>
      <c r="I3">
        <v>5.448518</v>
      </c>
      <c r="J3" s="3">
        <v>4.9207099999999997</v>
      </c>
      <c r="K3" s="3">
        <v>4.8437380000000001</v>
      </c>
      <c r="L3">
        <v>4.5688379999999995</v>
      </c>
      <c r="M3">
        <v>5.3715460000000004</v>
      </c>
      <c r="N3" s="3">
        <v>4.3599139999999998</v>
      </c>
      <c r="O3" s="16"/>
      <c r="P3">
        <v>4.8602319999999999</v>
      </c>
      <c r="Q3">
        <v>4.689794</v>
      </c>
      <c r="R3" s="3">
        <v>5.0416660000000002</v>
      </c>
      <c r="S3" s="3">
        <v>4.4368860000000003</v>
      </c>
      <c r="T3">
        <v>4.7447740000000005</v>
      </c>
      <c r="U3">
        <v>4.5028620000000004</v>
      </c>
      <c r="V3" s="3">
        <v>4.8217460000000001</v>
      </c>
      <c r="W3" s="3">
        <v>4.8767260000000006</v>
      </c>
      <c r="X3">
        <v>4.9427020000000006</v>
      </c>
      <c r="Y3">
        <v>4.8657300000000001</v>
      </c>
    </row>
    <row r="4" spans="1:25" ht="15" thickBot="1">
      <c r="A4" s="2" t="s">
        <v>2</v>
      </c>
      <c r="B4" s="3">
        <v>0.01</v>
      </c>
      <c r="C4" s="16"/>
      <c r="D4">
        <v>0.01</v>
      </c>
      <c r="E4">
        <v>0.01</v>
      </c>
      <c r="F4" s="3">
        <v>0.01</v>
      </c>
      <c r="G4" s="3">
        <v>0.01</v>
      </c>
      <c r="H4">
        <v>0.01</v>
      </c>
      <c r="I4">
        <v>0.01</v>
      </c>
      <c r="J4" s="3">
        <v>0.01</v>
      </c>
      <c r="K4" s="3">
        <v>0.01</v>
      </c>
      <c r="L4">
        <v>0.01</v>
      </c>
      <c r="M4">
        <v>0.01</v>
      </c>
      <c r="N4" s="3">
        <v>0.01</v>
      </c>
      <c r="O4" s="16"/>
      <c r="P4">
        <v>0.01</v>
      </c>
      <c r="Q4">
        <v>0.01</v>
      </c>
      <c r="R4" s="3">
        <v>0.01</v>
      </c>
      <c r="S4" s="3">
        <v>0.01</v>
      </c>
      <c r="T4">
        <v>0.01</v>
      </c>
      <c r="U4">
        <v>0.01</v>
      </c>
      <c r="V4" s="3">
        <v>0.01</v>
      </c>
      <c r="W4" s="3">
        <v>0.01</v>
      </c>
      <c r="X4">
        <v>0.01</v>
      </c>
      <c r="Y4">
        <v>0.01</v>
      </c>
    </row>
    <row r="5" spans="1:25" ht="15" thickBot="1">
      <c r="A5" s="2" t="s">
        <v>3</v>
      </c>
      <c r="B5" s="3">
        <v>0.5</v>
      </c>
      <c r="C5" s="16"/>
      <c r="D5">
        <v>0.5</v>
      </c>
      <c r="E5">
        <v>0.5</v>
      </c>
      <c r="F5" s="3">
        <v>0.5</v>
      </c>
      <c r="G5" s="3">
        <v>0.5</v>
      </c>
      <c r="H5">
        <v>0.5</v>
      </c>
      <c r="I5">
        <v>0.5</v>
      </c>
      <c r="J5" s="3">
        <v>0.5</v>
      </c>
      <c r="K5" s="3">
        <v>0.5</v>
      </c>
      <c r="L5">
        <v>0.5</v>
      </c>
      <c r="M5">
        <v>0.5</v>
      </c>
      <c r="N5" s="3">
        <v>0.5</v>
      </c>
      <c r="O5" s="16"/>
      <c r="P5">
        <v>0.5</v>
      </c>
      <c r="Q5">
        <v>0.5</v>
      </c>
      <c r="R5" s="3">
        <v>0.5</v>
      </c>
      <c r="S5" s="3">
        <v>0.5</v>
      </c>
      <c r="T5">
        <v>0.5</v>
      </c>
      <c r="U5">
        <v>0.5</v>
      </c>
      <c r="V5" s="3">
        <v>0.5</v>
      </c>
      <c r="W5" s="3">
        <v>0.5</v>
      </c>
      <c r="X5">
        <v>0.5</v>
      </c>
      <c r="Y5">
        <v>0.5</v>
      </c>
    </row>
    <row r="6" spans="1:25" ht="15" thickBot="1">
      <c r="A6" s="2" t="s">
        <v>4</v>
      </c>
      <c r="B6" s="3">
        <v>0.1</v>
      </c>
      <c r="C6" s="16"/>
      <c r="D6">
        <v>0.1</v>
      </c>
      <c r="E6">
        <v>0.1</v>
      </c>
      <c r="F6" s="3">
        <v>0.1</v>
      </c>
      <c r="G6" s="3">
        <v>0.1</v>
      </c>
      <c r="H6">
        <v>0.1</v>
      </c>
      <c r="I6">
        <v>0.1</v>
      </c>
      <c r="J6" s="3">
        <v>0.1</v>
      </c>
      <c r="K6" s="3">
        <v>0.1</v>
      </c>
      <c r="L6">
        <v>0.1</v>
      </c>
      <c r="M6">
        <v>0.1</v>
      </c>
      <c r="N6" s="3">
        <v>0.1</v>
      </c>
      <c r="O6" s="16"/>
      <c r="P6">
        <v>0.1</v>
      </c>
      <c r="Q6">
        <v>0.1</v>
      </c>
      <c r="R6" s="3">
        <v>0.1</v>
      </c>
      <c r="S6" s="3">
        <v>0.1</v>
      </c>
      <c r="T6">
        <v>0.1</v>
      </c>
      <c r="U6">
        <v>0.1</v>
      </c>
      <c r="V6" s="3">
        <v>0.1</v>
      </c>
      <c r="W6" s="3">
        <v>0.1</v>
      </c>
      <c r="X6">
        <v>0.1</v>
      </c>
      <c r="Y6">
        <v>0.1</v>
      </c>
    </row>
    <row r="7" spans="1:25" ht="15" thickBot="1">
      <c r="A7" s="2" t="s">
        <v>5</v>
      </c>
      <c r="B7" s="3">
        <v>0</v>
      </c>
      <c r="C7" s="16"/>
      <c r="D7">
        <v>0</v>
      </c>
      <c r="E7">
        <v>0</v>
      </c>
      <c r="F7" s="3">
        <v>0</v>
      </c>
      <c r="G7" s="3">
        <v>0</v>
      </c>
      <c r="H7">
        <v>0</v>
      </c>
      <c r="I7">
        <v>0</v>
      </c>
      <c r="J7" s="3">
        <v>0</v>
      </c>
      <c r="K7" s="3">
        <v>0</v>
      </c>
      <c r="L7">
        <v>0</v>
      </c>
      <c r="M7">
        <v>0</v>
      </c>
      <c r="N7" s="3">
        <v>0</v>
      </c>
      <c r="O7" s="16"/>
      <c r="P7">
        <v>0</v>
      </c>
      <c r="Q7">
        <v>0</v>
      </c>
      <c r="R7" s="3">
        <v>0</v>
      </c>
      <c r="S7" s="3">
        <v>0</v>
      </c>
      <c r="T7">
        <v>0</v>
      </c>
      <c r="U7">
        <v>0</v>
      </c>
      <c r="V7" s="3">
        <v>0</v>
      </c>
      <c r="W7" s="3">
        <v>0</v>
      </c>
      <c r="X7">
        <v>0</v>
      </c>
      <c r="Y7">
        <v>0</v>
      </c>
    </row>
    <row r="8" spans="1:25" s="7" customFormat="1" ht="15" thickBot="1">
      <c r="A8" s="6"/>
      <c r="C8" s="17"/>
      <c r="O8" s="17"/>
    </row>
    <row r="9" spans="1:25" ht="15" thickBot="1">
      <c r="A9" s="2" t="s">
        <v>6</v>
      </c>
      <c r="B9" s="3">
        <v>3.3492818181818182</v>
      </c>
      <c r="C9" s="16"/>
      <c r="D9">
        <v>2.9563999999999999</v>
      </c>
      <c r="E9">
        <v>8.2860181818181804</v>
      </c>
      <c r="F9" s="3">
        <v>6.5984727272727275</v>
      </c>
      <c r="G9" s="3">
        <v>5.035554545454545</v>
      </c>
      <c r="H9">
        <v>7.3331</v>
      </c>
      <c r="I9">
        <v>5.2055272727272728</v>
      </c>
      <c r="J9" s="3">
        <v>7.1566999999999981</v>
      </c>
      <c r="K9" s="3">
        <v>7.1869999999999994</v>
      </c>
      <c r="L9">
        <v>5.9723818181818169</v>
      </c>
      <c r="M9">
        <v>6.4509818181818179</v>
      </c>
      <c r="N9" s="3">
        <v>4.516027272727273</v>
      </c>
      <c r="O9" s="16"/>
      <c r="P9">
        <v>4.4882363636363642</v>
      </c>
      <c r="Q9">
        <v>2.6294272727272729</v>
      </c>
      <c r="R9" s="3">
        <v>6.4984454545454549</v>
      </c>
      <c r="S9" s="3">
        <v>3.7272363636363632</v>
      </c>
      <c r="T9">
        <v>5.0988818181818187</v>
      </c>
      <c r="U9">
        <v>4.0691181818181832</v>
      </c>
      <c r="V9" s="3">
        <v>4.2972636363636356</v>
      </c>
      <c r="W9" s="3">
        <v>3.1378363636363638</v>
      </c>
      <c r="X9">
        <v>6.4495727272727281</v>
      </c>
      <c r="Y9">
        <v>5.0081909090909091</v>
      </c>
    </row>
    <row r="10" spans="1:25" ht="15" thickBot="1">
      <c r="A10" s="2" t="s">
        <v>7</v>
      </c>
      <c r="B10" s="3">
        <v>4.9149090909090889</v>
      </c>
      <c r="C10" s="16"/>
      <c r="D10">
        <v>3.1886363636363635</v>
      </c>
      <c r="E10">
        <v>4.0480000000000009</v>
      </c>
      <c r="F10" s="3">
        <v>4.4730909090909083</v>
      </c>
      <c r="G10" s="3">
        <v>2.8764545454545454</v>
      </c>
      <c r="H10">
        <v>3.9789090909090898</v>
      </c>
      <c r="I10">
        <v>4.2439999999999998</v>
      </c>
      <c r="J10" s="3">
        <v>3.0176363636363641</v>
      </c>
      <c r="K10" s="3">
        <v>3.7376363636363634</v>
      </c>
      <c r="L10">
        <v>3.8733636363636377</v>
      </c>
      <c r="M10">
        <v>3.8965454545454543</v>
      </c>
      <c r="N10" s="3">
        <v>5.3439999999999994</v>
      </c>
      <c r="O10" s="16"/>
      <c r="P10">
        <v>3.4983636363636359</v>
      </c>
      <c r="Q10">
        <v>4.6380909090909093</v>
      </c>
      <c r="R10" s="3">
        <v>4.431454545454546</v>
      </c>
      <c r="S10" s="3">
        <v>2.4836363636363639</v>
      </c>
      <c r="T10">
        <v>3.7887272727272712</v>
      </c>
      <c r="U10">
        <v>3.124090909090909</v>
      </c>
      <c r="V10" s="3">
        <v>4.4042727272727271</v>
      </c>
      <c r="W10" s="3">
        <v>6.0289090909090906</v>
      </c>
      <c r="X10">
        <v>2.8151818181818182</v>
      </c>
      <c r="Y10">
        <v>2.5277272727272724</v>
      </c>
    </row>
    <row r="11" spans="1:25" ht="15" thickBot="1">
      <c r="A11" s="2" t="s">
        <v>8</v>
      </c>
      <c r="B11" s="3">
        <v>0.80896024685921519</v>
      </c>
      <c r="C11" s="16"/>
      <c r="D11">
        <v>2.5407654639330151</v>
      </c>
      <c r="E11">
        <v>4.1342645191038967</v>
      </c>
      <c r="F11" s="3">
        <v>2.1386017471221739</v>
      </c>
      <c r="G11" s="3">
        <v>2.7118879108330898</v>
      </c>
      <c r="H11">
        <v>2.6657177882748475</v>
      </c>
      <c r="I11">
        <v>2.2885262683840844</v>
      </c>
      <c r="J11" s="3">
        <v>4.4382219715221556</v>
      </c>
      <c r="K11" s="3">
        <v>3.0876513112154904</v>
      </c>
      <c r="L11">
        <v>2.2776312716681759</v>
      </c>
      <c r="M11">
        <v>2.9654473840716022</v>
      </c>
      <c r="N11" s="3">
        <v>1.3835568468206918</v>
      </c>
      <c r="O11" s="16"/>
      <c r="P11">
        <v>1.9382133445340057</v>
      </c>
      <c r="Q11">
        <v>0.94226315791124537</v>
      </c>
      <c r="R11" s="3">
        <v>2.7916682759756215</v>
      </c>
      <c r="S11" s="3">
        <v>2.2738179625218078</v>
      </c>
      <c r="T11">
        <v>2.7583486853537393</v>
      </c>
      <c r="U11">
        <v>2.1997636398047455</v>
      </c>
      <c r="V11" s="3">
        <v>1.6900292473435696</v>
      </c>
      <c r="W11" s="3">
        <v>0.85238938660493024</v>
      </c>
      <c r="X11">
        <v>3.5164021661522562</v>
      </c>
      <c r="Y11">
        <v>2.95080180371099</v>
      </c>
    </row>
    <row r="12" spans="1:25" s="7" customFormat="1" ht="15" thickBot="1">
      <c r="A12" s="6"/>
      <c r="C12" s="17"/>
      <c r="O12" s="17"/>
    </row>
    <row r="13" spans="1:25" ht="15" thickBot="1">
      <c r="A13" s="2" t="s">
        <v>9</v>
      </c>
      <c r="B13" s="3">
        <v>1.3584113886335458</v>
      </c>
      <c r="C13" s="16"/>
      <c r="D13">
        <v>3.5404257172712712</v>
      </c>
      <c r="E13">
        <v>8.1882958655236333</v>
      </c>
      <c r="F13" s="3">
        <v>4.9777292753021856</v>
      </c>
      <c r="G13" s="3">
        <v>3.4484010505959568</v>
      </c>
      <c r="H13">
        <v>7.5586384147002095</v>
      </c>
      <c r="I13">
        <v>5.1788002407893936</v>
      </c>
      <c r="J13" s="3">
        <v>6.5033362436611899</v>
      </c>
      <c r="K13" s="3">
        <v>6.9953886064775199</v>
      </c>
      <c r="L13">
        <v>5.1739528694195194</v>
      </c>
      <c r="M13">
        <v>5.4176517915739559</v>
      </c>
      <c r="N13" s="3">
        <v>5.209993541051352</v>
      </c>
      <c r="O13" s="16"/>
      <c r="P13">
        <v>3.4703506006214369</v>
      </c>
      <c r="Q13">
        <v>2.3119354720613177</v>
      </c>
      <c r="R13" s="3">
        <v>6.5788399089173435</v>
      </c>
      <c r="S13" s="3">
        <v>3.7212142878230461</v>
      </c>
      <c r="T13">
        <v>7.0045026700842312</v>
      </c>
      <c r="U13">
        <v>4.0960821746676661</v>
      </c>
      <c r="V13" s="3">
        <v>4.542893816412632</v>
      </c>
      <c r="W13" s="3">
        <v>3.3523247881156299</v>
      </c>
      <c r="X13">
        <v>4.3167158288657443</v>
      </c>
      <c r="Y13">
        <v>4.2425394641140164</v>
      </c>
    </row>
    <row r="14" spans="1:25" ht="15" thickBot="1">
      <c r="A14" s="2" t="s">
        <v>10</v>
      </c>
      <c r="B14" s="3">
        <v>0.49424653120096679</v>
      </c>
      <c r="C14" s="16"/>
      <c r="D14">
        <v>0.41272198000178151</v>
      </c>
      <c r="E14">
        <v>0.53983136670952792</v>
      </c>
      <c r="F14" s="3">
        <v>0.5288365417667048</v>
      </c>
      <c r="G14" s="3">
        <v>0.37791190492610277</v>
      </c>
      <c r="H14">
        <v>0.59933890322678696</v>
      </c>
      <c r="I14">
        <v>0.60762961739092092</v>
      </c>
      <c r="J14" s="3">
        <v>0.48626770565114452</v>
      </c>
      <c r="K14" s="3">
        <v>0.55613481192636338</v>
      </c>
      <c r="L14">
        <v>0.5398538108266191</v>
      </c>
      <c r="M14">
        <v>0.55234531811762999</v>
      </c>
      <c r="N14" s="3">
        <v>0.86403788314599028</v>
      </c>
      <c r="O14" s="16"/>
      <c r="P14">
        <v>0.53108249965442778</v>
      </c>
      <c r="Q14">
        <v>0.6920670657872966</v>
      </c>
      <c r="R14" s="3">
        <v>0.67105976369103848</v>
      </c>
      <c r="S14" s="3">
        <v>0.35865375453637266</v>
      </c>
      <c r="T14">
        <v>0.62255471082680214</v>
      </c>
      <c r="U14">
        <v>0.44784299188987814</v>
      </c>
      <c r="V14" s="3">
        <v>0.66875836500112928</v>
      </c>
      <c r="W14" s="3">
        <v>0.81474761239930904</v>
      </c>
      <c r="X14">
        <v>0.41671195949463402</v>
      </c>
      <c r="Y14">
        <v>0.36945732625041799</v>
      </c>
    </row>
    <row r="15" spans="1:25" ht="15" thickBot="1">
      <c r="A15" s="2" t="s">
        <v>11</v>
      </c>
      <c r="B15" s="3">
        <v>3.2627114110384627</v>
      </c>
      <c r="C15" s="16"/>
      <c r="D15">
        <v>23.507382112957298</v>
      </c>
      <c r="E15">
        <v>30.635734224828752</v>
      </c>
      <c r="F15" s="3">
        <v>13.645958061609328</v>
      </c>
      <c r="G15" s="3">
        <v>14.135433816731194</v>
      </c>
      <c r="H15">
        <v>18.241547599826518</v>
      </c>
      <c r="I15">
        <v>15.902184064762102</v>
      </c>
      <c r="J15" s="3">
        <v>25.027870100217832</v>
      </c>
      <c r="K15" s="3">
        <v>20.198048712481942</v>
      </c>
      <c r="L15">
        <v>14.156973537902047</v>
      </c>
      <c r="M15">
        <v>17.568899672012609</v>
      </c>
      <c r="N15" s="3">
        <v>9.8721399183737049</v>
      </c>
      <c r="O15" s="16"/>
      <c r="P15">
        <v>9.87193236758762</v>
      </c>
      <c r="Q15">
        <v>5.5523627291522333</v>
      </c>
      <c r="R15" s="3">
        <v>18.663313492131795</v>
      </c>
      <c r="S15" s="3">
        <v>15.720489560235892</v>
      </c>
      <c r="T15">
        <v>23.06042698981803</v>
      </c>
      <c r="U15">
        <v>15.446932796179327</v>
      </c>
      <c r="V15" s="3">
        <v>11.766296412957782</v>
      </c>
      <c r="W15" s="3">
        <v>6.7385967639008824</v>
      </c>
      <c r="X15">
        <v>15.899795501468828</v>
      </c>
      <c r="Y15">
        <v>17.102160852987708</v>
      </c>
    </row>
    <row r="16" spans="1:25" s="7" customFormat="1" ht="15" thickBot="1">
      <c r="A16" s="6"/>
      <c r="C16" s="17"/>
      <c r="O16" s="17"/>
    </row>
    <row r="17" spans="1:25" ht="15" thickBot="1">
      <c r="A17" s="2" t="s">
        <v>12</v>
      </c>
      <c r="B17" s="3">
        <v>0.36134189834731839</v>
      </c>
      <c r="C17" s="16"/>
      <c r="D17">
        <v>0.34383888745921753</v>
      </c>
      <c r="E17">
        <v>0.19431407531486508</v>
      </c>
      <c r="F17" s="3">
        <v>0.30300300352587084</v>
      </c>
      <c r="G17" s="3">
        <v>0.25865365232071313</v>
      </c>
      <c r="H17">
        <v>0.43235986406695698</v>
      </c>
      <c r="I17">
        <v>0.47622209838700652</v>
      </c>
      <c r="J17" s="3">
        <v>0.41725501777615082</v>
      </c>
      <c r="K17" s="3">
        <v>0.47870825008692897</v>
      </c>
      <c r="L17">
        <v>0.30804623298558348</v>
      </c>
      <c r="M17">
        <v>0.33768038626182584</v>
      </c>
      <c r="N17" s="3">
        <v>0.34870772216513807</v>
      </c>
      <c r="O17" s="16"/>
      <c r="P17">
        <v>0.2921215963355665</v>
      </c>
      <c r="Q17">
        <v>0.44624414949733815</v>
      </c>
      <c r="R17" s="3">
        <v>0.49994269023517313</v>
      </c>
      <c r="S17" s="3">
        <v>0.22341030727305972</v>
      </c>
      <c r="T17">
        <v>0.43076615308840821</v>
      </c>
      <c r="U17">
        <v>0.35797465864173023</v>
      </c>
      <c r="V17" s="3">
        <v>0.32900255684432295</v>
      </c>
      <c r="W17" s="3">
        <v>0.18044894193011024</v>
      </c>
      <c r="X17">
        <v>0.29888556632335439</v>
      </c>
      <c r="Y17">
        <v>0.27822574912272968</v>
      </c>
    </row>
    <row r="18" spans="1:25" ht="15" thickBot="1">
      <c r="A18" s="2" t="s">
        <v>13</v>
      </c>
      <c r="B18" s="3">
        <v>0.99178658163994904</v>
      </c>
      <c r="C18" s="16"/>
      <c r="D18">
        <v>2.1978130754142233</v>
      </c>
      <c r="E18">
        <v>2.5870883154427</v>
      </c>
      <c r="F18" s="3">
        <v>2.8668755791012579</v>
      </c>
      <c r="G18" s="3">
        <v>2.2472308346152579</v>
      </c>
      <c r="H18">
        <v>5.5862863935183293</v>
      </c>
      <c r="I18">
        <v>3.8952788527335724</v>
      </c>
      <c r="J18" s="3">
        <v>5.2157328828505385</v>
      </c>
      <c r="K18" s="3">
        <v>5.8055611094075505</v>
      </c>
      <c r="L18">
        <v>2.9258545098773538</v>
      </c>
      <c r="M18">
        <v>3.2854450562395296</v>
      </c>
      <c r="N18" s="3">
        <v>2.2526300322712709</v>
      </c>
      <c r="O18" s="16"/>
      <c r="P18">
        <v>1.7837258781819458</v>
      </c>
      <c r="Q18">
        <v>1.2726328037172649</v>
      </c>
      <c r="R18" s="3">
        <v>4.6144161611416221</v>
      </c>
      <c r="S18" s="3">
        <v>1.9609901477050309</v>
      </c>
      <c r="T18">
        <v>4.1664450392893837</v>
      </c>
      <c r="U18">
        <v>3.0478454004242899</v>
      </c>
      <c r="V18" s="3">
        <v>2.3183896029153539</v>
      </c>
      <c r="W18" s="3">
        <v>0.76551557666975456</v>
      </c>
      <c r="X18">
        <v>2.9436111114283205</v>
      </c>
      <c r="Y18">
        <v>2.9961022687816752</v>
      </c>
    </row>
    <row r="19" spans="1:25" s="7" customFormat="1" ht="15" thickBot="1">
      <c r="A19" s="6"/>
      <c r="C19" s="17"/>
      <c r="O19" s="17"/>
    </row>
    <row r="20" spans="1:25" ht="15" thickBot="1">
      <c r="A20" s="2" t="s">
        <v>14</v>
      </c>
      <c r="B20" s="3">
        <v>0.47334819644354226</v>
      </c>
      <c r="C20" s="16"/>
      <c r="D20">
        <v>0.38539937308619676</v>
      </c>
      <c r="E20">
        <v>0.28076613864592959</v>
      </c>
      <c r="F20" s="3">
        <v>0.48689848417029635</v>
      </c>
      <c r="G20" s="3">
        <v>0.3375181732975171</v>
      </c>
      <c r="H20">
        <v>0.55734081292801729</v>
      </c>
      <c r="I20">
        <v>0.55505880030922428</v>
      </c>
      <c r="J20" s="3">
        <v>0.46291677708550227</v>
      </c>
      <c r="K20" s="3">
        <v>0.52624090877032748</v>
      </c>
      <c r="L20">
        <v>0.49673595417764155</v>
      </c>
      <c r="M20">
        <v>0.44230666683195874</v>
      </c>
      <c r="N20" s="3">
        <v>0.56471719295163569</v>
      </c>
      <c r="O20" s="16"/>
      <c r="P20">
        <v>0.49215043449343981</v>
      </c>
      <c r="Q20">
        <v>0.647750573815147</v>
      </c>
      <c r="R20" s="3">
        <v>0.59994224144864094</v>
      </c>
      <c r="S20" s="3">
        <v>0.3296411338363221</v>
      </c>
      <c r="T20">
        <v>0.57797981743235038</v>
      </c>
      <c r="U20">
        <v>0.42703096633922683</v>
      </c>
      <c r="V20" s="3">
        <v>0.49331058042903275</v>
      </c>
      <c r="W20" s="3">
        <v>0.27187738867874039</v>
      </c>
      <c r="X20">
        <v>0.3840123094939249</v>
      </c>
      <c r="Y20">
        <v>0.34458323472944047</v>
      </c>
    </row>
    <row r="21" spans="1:25" ht="15" thickBot="1">
      <c r="A21" s="2" t="s">
        <v>15</v>
      </c>
      <c r="B21" s="3">
        <v>1.3274691014853843</v>
      </c>
      <c r="C21" s="16"/>
      <c r="D21">
        <v>3.1848742372760612</v>
      </c>
      <c r="E21">
        <v>4.7541350257626167</v>
      </c>
      <c r="F21" s="3">
        <v>4.6461330300010539</v>
      </c>
      <c r="G21" s="3">
        <v>3.253622243765987</v>
      </c>
      <c r="H21">
        <v>7.194163016377809</v>
      </c>
      <c r="I21">
        <v>4.9895496626652358</v>
      </c>
      <c r="J21" s="3">
        <v>6.2672792072634884</v>
      </c>
      <c r="K21" s="3">
        <v>6.6849111086922735</v>
      </c>
      <c r="L21">
        <v>5.037587304997226</v>
      </c>
      <c r="M21">
        <v>4.8512326046188043</v>
      </c>
      <c r="N21" s="3">
        <v>3.9988525057475743</v>
      </c>
      <c r="O21" s="16"/>
      <c r="P21">
        <v>3.3550790027482265</v>
      </c>
      <c r="Q21">
        <v>2.2335859127132913</v>
      </c>
      <c r="R21" s="3">
        <v>6.1451124183041372</v>
      </c>
      <c r="S21" s="3">
        <v>3.4669984150154201</v>
      </c>
      <c r="T21">
        <v>6.6632423938334275</v>
      </c>
      <c r="U21">
        <v>3.9978720333180022</v>
      </c>
      <c r="V21" s="3">
        <v>3.7268626550359496</v>
      </c>
      <c r="W21" s="3">
        <v>1.2780931287107973</v>
      </c>
      <c r="X21">
        <v>4.1528157899876827</v>
      </c>
      <c r="Y21">
        <v>4.0577825580935896</v>
      </c>
    </row>
    <row r="22" spans="1:25">
      <c r="C22" s="18"/>
      <c r="O22" s="18"/>
    </row>
    <row r="23" spans="1:25">
      <c r="C23" s="18"/>
      <c r="O23" s="18"/>
    </row>
    <row r="24" spans="1:25">
      <c r="C24" s="18"/>
      <c r="O24" s="18"/>
    </row>
    <row r="25" spans="1:25">
      <c r="A25" s="5" t="s">
        <v>40</v>
      </c>
      <c r="C25" s="18"/>
      <c r="O25" s="18"/>
    </row>
    <row r="26" spans="1:25">
      <c r="A26" s="5" t="s">
        <v>41</v>
      </c>
      <c r="B26">
        <v>0.29573671823525283</v>
      </c>
      <c r="C26" s="18"/>
      <c r="D26">
        <v>0.26464423466544978</v>
      </c>
      <c r="E26">
        <v>0.46833172181614968</v>
      </c>
      <c r="F26">
        <v>1.0680238478292885</v>
      </c>
      <c r="G26">
        <v>0.44576457158831273</v>
      </c>
      <c r="H26">
        <v>1.8127228843010874</v>
      </c>
      <c r="I26">
        <v>1.0418542627413294</v>
      </c>
      <c r="J26">
        <v>0.99867044022060358</v>
      </c>
      <c r="K26">
        <v>1.3602197514713594</v>
      </c>
      <c r="L26">
        <v>1.1197234440171489</v>
      </c>
      <c r="M26">
        <v>0.83488539820951013</v>
      </c>
      <c r="N26">
        <v>0.98889124144350304</v>
      </c>
      <c r="O26" s="18"/>
      <c r="P26">
        <v>0.70843540166704388</v>
      </c>
      <c r="Q26">
        <v>0.62196681201612203</v>
      </c>
      <c r="R26">
        <v>1.3436425240353671</v>
      </c>
      <c r="S26">
        <v>0.43724970805974478</v>
      </c>
      <c r="T26">
        <v>1.4127370349416353</v>
      </c>
      <c r="U26">
        <v>0.66970575358608575</v>
      </c>
      <c r="V26">
        <v>0.80828902176008399</v>
      </c>
      <c r="W26">
        <v>0.14706821369031636</v>
      </c>
      <c r="X26">
        <v>0.6234935579123192</v>
      </c>
      <c r="Y26">
        <v>0.5410444315985623</v>
      </c>
    </row>
    <row r="27" spans="1:25">
      <c r="A27" s="5" t="s">
        <v>42</v>
      </c>
      <c r="B27">
        <v>0.32369645515281653</v>
      </c>
      <c r="C27" s="18"/>
      <c r="D27">
        <v>0.35823019369493497</v>
      </c>
      <c r="E27">
        <v>2.0889924859831557</v>
      </c>
      <c r="F27">
        <v>1.2717749255773743</v>
      </c>
      <c r="G27">
        <v>0.58260982582283827</v>
      </c>
      <c r="H27">
        <v>2.1256386039328179</v>
      </c>
      <c r="I27">
        <v>1.3095295810177132</v>
      </c>
      <c r="J27">
        <v>1.1499100195182219</v>
      </c>
      <c r="K27">
        <v>1.565144121503625</v>
      </c>
      <c r="L27">
        <v>1.3405270728567584</v>
      </c>
      <c r="M27">
        <v>1.405038970929082</v>
      </c>
      <c r="N27">
        <v>2.400568548359292</v>
      </c>
      <c r="O27" s="18"/>
      <c r="P27">
        <v>0.84151662408456884</v>
      </c>
      <c r="Q27">
        <v>0.7230278787478559</v>
      </c>
      <c r="R27">
        <v>1.7972360337821665</v>
      </c>
      <c r="S27">
        <v>0.54433894877868749</v>
      </c>
      <c r="T27">
        <v>1.7213435540352315</v>
      </c>
      <c r="U27">
        <v>0.75458321647432858</v>
      </c>
      <c r="V27">
        <v>1.5353066518243708</v>
      </c>
      <c r="W27">
        <v>1.2911461105767548</v>
      </c>
      <c r="X27">
        <v>0.76178717945522345</v>
      </c>
      <c r="Y27">
        <v>0.64464177274716439</v>
      </c>
    </row>
    <row r="28" spans="1:25">
      <c r="A28" s="5"/>
      <c r="C28" s="18"/>
      <c r="O28" s="18"/>
    </row>
    <row r="30" spans="1:25">
      <c r="A30" s="4" t="s">
        <v>55</v>
      </c>
    </row>
    <row r="31" spans="1:25" ht="15" thickBot="1">
      <c r="B31" s="8" t="s">
        <v>43</v>
      </c>
      <c r="C31" s="9" t="s">
        <v>44</v>
      </c>
      <c r="D31" s="8" t="s">
        <v>45</v>
      </c>
      <c r="E31" s="9" t="s">
        <v>46</v>
      </c>
      <c r="F31" s="8" t="s">
        <v>47</v>
      </c>
      <c r="G31" s="9" t="s">
        <v>48</v>
      </c>
      <c r="H31" s="8" t="s">
        <v>49</v>
      </c>
      <c r="I31" s="9" t="s">
        <v>50</v>
      </c>
      <c r="J31" s="8" t="s">
        <v>51</v>
      </c>
      <c r="K31" s="9" t="s">
        <v>52</v>
      </c>
      <c r="L31" s="8" t="s">
        <v>53</v>
      </c>
      <c r="M31" s="9" t="s">
        <v>54</v>
      </c>
    </row>
    <row r="32" spans="1:25" ht="15" thickBot="1">
      <c r="A32" s="1" t="s">
        <v>0</v>
      </c>
      <c r="B32">
        <f t="shared" ref="B32:B37" si="0">AVERAGE(B2:C2)</f>
        <v>2.465587263333334</v>
      </c>
      <c r="C32">
        <f t="shared" ref="C32:C37" si="1">AVERAGE(D2:E2)</f>
        <v>0.92348760583333322</v>
      </c>
      <c r="D32">
        <f t="shared" ref="D32:D37" si="2">AVERAGE(F2:G2)</f>
        <v>1.3929283796666667</v>
      </c>
      <c r="E32">
        <f t="shared" ref="E32:E37" si="3">AVERAGE(H2:I2)</f>
        <v>0.98766117816666665</v>
      </c>
      <c r="F32">
        <f t="shared" ref="F32:F37" si="4">AVERAGE(J2:K2)</f>
        <v>1.0639285178333333</v>
      </c>
      <c r="G32">
        <f t="shared" ref="G32:G37" si="5">AVERAGE(L2:M2)</f>
        <v>1.172525472</v>
      </c>
      <c r="H32">
        <f t="shared" ref="H32:H37" si="6">AVERAGE(N2:O2)</f>
        <v>0.86680093500000011</v>
      </c>
      <c r="I32">
        <f t="shared" ref="I32:I37" si="7">AVERAGE(P2:Q2)</f>
        <v>1.2153182386666668</v>
      </c>
      <c r="J32">
        <f t="shared" ref="J32:J37" si="8">AVERAGE(R2:S2)</f>
        <v>0.99469907633333332</v>
      </c>
      <c r="K32">
        <f t="shared" ref="K32:K37" si="9">AVERAGE(T2:U2)</f>
        <v>0.86068028650000006</v>
      </c>
      <c r="L32">
        <f t="shared" ref="L32:L37" si="10">AVERAGE(V2:W2)</f>
        <v>0.94097445299999993</v>
      </c>
      <c r="M32">
        <f t="shared" ref="M32:M37" si="11">AVERAGE(X2:Y2)</f>
        <v>1.3372812889999999</v>
      </c>
    </row>
    <row r="33" spans="1:13" ht="15" thickBot="1">
      <c r="A33" s="2" t="s">
        <v>1</v>
      </c>
      <c r="B33">
        <f t="shared" si="0"/>
        <v>6.1962460000000004</v>
      </c>
      <c r="C33">
        <f t="shared" si="1"/>
        <v>4.7997540000000001</v>
      </c>
      <c r="D33">
        <f t="shared" si="2"/>
        <v>5.2340959999999992</v>
      </c>
      <c r="E33">
        <f t="shared" si="3"/>
        <v>5.0196740000000002</v>
      </c>
      <c r="F33">
        <f t="shared" si="4"/>
        <v>4.8822239999999999</v>
      </c>
      <c r="G33">
        <f t="shared" si="5"/>
        <v>4.9701919999999999</v>
      </c>
      <c r="H33">
        <f t="shared" si="6"/>
        <v>4.3599139999999998</v>
      </c>
      <c r="I33">
        <f t="shared" si="7"/>
        <v>4.7750129999999995</v>
      </c>
      <c r="J33">
        <f t="shared" si="8"/>
        <v>4.7392760000000003</v>
      </c>
      <c r="K33">
        <f t="shared" si="9"/>
        <v>4.623818</v>
      </c>
      <c r="L33">
        <f t="shared" si="10"/>
        <v>4.8492360000000003</v>
      </c>
      <c r="M33">
        <f t="shared" si="11"/>
        <v>4.9042159999999999</v>
      </c>
    </row>
    <row r="34" spans="1:13" ht="15" thickBot="1">
      <c r="A34" s="2" t="s">
        <v>2</v>
      </c>
      <c r="B34">
        <f t="shared" si="0"/>
        <v>0.01</v>
      </c>
      <c r="C34">
        <f t="shared" si="1"/>
        <v>0.01</v>
      </c>
      <c r="D34">
        <f t="shared" si="2"/>
        <v>0.01</v>
      </c>
      <c r="E34">
        <f t="shared" si="3"/>
        <v>0.01</v>
      </c>
      <c r="F34">
        <f t="shared" si="4"/>
        <v>0.01</v>
      </c>
      <c r="G34">
        <f t="shared" si="5"/>
        <v>0.01</v>
      </c>
      <c r="H34">
        <f t="shared" si="6"/>
        <v>0.01</v>
      </c>
      <c r="I34">
        <f t="shared" si="7"/>
        <v>0.01</v>
      </c>
      <c r="J34">
        <f t="shared" si="8"/>
        <v>0.01</v>
      </c>
      <c r="K34">
        <f t="shared" si="9"/>
        <v>0.01</v>
      </c>
      <c r="L34">
        <f t="shared" si="10"/>
        <v>0.01</v>
      </c>
      <c r="M34">
        <f t="shared" si="11"/>
        <v>0.01</v>
      </c>
    </row>
    <row r="35" spans="1:13" ht="15" thickBot="1">
      <c r="A35" s="2" t="s">
        <v>3</v>
      </c>
      <c r="B35">
        <f t="shared" si="0"/>
        <v>0.5</v>
      </c>
      <c r="C35">
        <f t="shared" si="1"/>
        <v>0.5</v>
      </c>
      <c r="D35">
        <f t="shared" si="2"/>
        <v>0.5</v>
      </c>
      <c r="E35">
        <f t="shared" si="3"/>
        <v>0.5</v>
      </c>
      <c r="F35">
        <f t="shared" si="4"/>
        <v>0.5</v>
      </c>
      <c r="G35">
        <f t="shared" si="5"/>
        <v>0.5</v>
      </c>
      <c r="H35">
        <f t="shared" si="6"/>
        <v>0.5</v>
      </c>
      <c r="I35">
        <f t="shared" si="7"/>
        <v>0.5</v>
      </c>
      <c r="J35">
        <f t="shared" si="8"/>
        <v>0.5</v>
      </c>
      <c r="K35">
        <f t="shared" si="9"/>
        <v>0.5</v>
      </c>
      <c r="L35">
        <f t="shared" si="10"/>
        <v>0.5</v>
      </c>
      <c r="M35">
        <f t="shared" si="11"/>
        <v>0.5</v>
      </c>
    </row>
    <row r="36" spans="1:13" ht="15" thickBot="1">
      <c r="A36" s="2" t="s">
        <v>4</v>
      </c>
      <c r="B36">
        <f t="shared" si="0"/>
        <v>0.1</v>
      </c>
      <c r="C36">
        <f t="shared" si="1"/>
        <v>0.1</v>
      </c>
      <c r="D36">
        <f t="shared" si="2"/>
        <v>0.1</v>
      </c>
      <c r="E36">
        <f t="shared" si="3"/>
        <v>0.1</v>
      </c>
      <c r="F36">
        <f t="shared" si="4"/>
        <v>0.1</v>
      </c>
      <c r="G36">
        <f t="shared" si="5"/>
        <v>0.1</v>
      </c>
      <c r="H36">
        <f t="shared" si="6"/>
        <v>0.1</v>
      </c>
      <c r="I36">
        <f t="shared" si="7"/>
        <v>0.1</v>
      </c>
      <c r="J36">
        <f t="shared" si="8"/>
        <v>0.1</v>
      </c>
      <c r="K36">
        <f t="shared" si="9"/>
        <v>0.1</v>
      </c>
      <c r="L36">
        <f t="shared" si="10"/>
        <v>0.1</v>
      </c>
      <c r="M36">
        <f t="shared" si="11"/>
        <v>0.1</v>
      </c>
    </row>
    <row r="37" spans="1:13" ht="15" thickBot="1">
      <c r="A37" s="2" t="s">
        <v>5</v>
      </c>
      <c r="B37">
        <f t="shared" si="0"/>
        <v>0</v>
      </c>
      <c r="C37">
        <f t="shared" si="1"/>
        <v>0</v>
      </c>
      <c r="D37">
        <f t="shared" si="2"/>
        <v>0</v>
      </c>
      <c r="E37">
        <f t="shared" si="3"/>
        <v>0</v>
      </c>
      <c r="F37">
        <f t="shared" si="4"/>
        <v>0</v>
      </c>
      <c r="G37">
        <f t="shared" si="5"/>
        <v>0</v>
      </c>
      <c r="H37">
        <f t="shared" si="6"/>
        <v>0</v>
      </c>
      <c r="I37">
        <f t="shared" si="7"/>
        <v>0</v>
      </c>
      <c r="J37">
        <f t="shared" si="8"/>
        <v>0</v>
      </c>
      <c r="K37">
        <f t="shared" si="9"/>
        <v>0</v>
      </c>
      <c r="L37">
        <f t="shared" si="10"/>
        <v>0</v>
      </c>
      <c r="M37">
        <f t="shared" si="11"/>
        <v>0</v>
      </c>
    </row>
    <row r="38" spans="1:13" ht="15" thickBot="1">
      <c r="A38" s="6"/>
    </row>
    <row r="39" spans="1:13" ht="15" thickBot="1">
      <c r="A39" s="2" t="s">
        <v>6</v>
      </c>
      <c r="B39">
        <f>AVERAGE(B9:C9)</f>
        <v>3.3492818181818182</v>
      </c>
      <c r="C39">
        <f>AVERAGE(D9:E9)</f>
        <v>5.6212090909090904</v>
      </c>
      <c r="D39">
        <f>AVERAGE(F9:G9)</f>
        <v>5.8170136363636367</v>
      </c>
      <c r="E39">
        <f>AVERAGE(H9:I9)</f>
        <v>6.2693136363636359</v>
      </c>
      <c r="F39">
        <f>AVERAGE(J9:K9)</f>
        <v>7.1718499999999992</v>
      </c>
      <c r="G39">
        <f>AVERAGE(L9:M9)</f>
        <v>6.2116818181818179</v>
      </c>
      <c r="H39">
        <f>AVERAGE(N9:O9)</f>
        <v>4.516027272727273</v>
      </c>
      <c r="I39">
        <f>AVERAGE(P9:Q9)</f>
        <v>3.5588318181818188</v>
      </c>
      <c r="J39">
        <f>AVERAGE(R9:S9)</f>
        <v>5.1128409090909095</v>
      </c>
      <c r="K39">
        <f>AVERAGE(T9:U9)</f>
        <v>4.5840000000000014</v>
      </c>
      <c r="L39">
        <f>AVERAGE(V9:W9)</f>
        <v>3.7175499999999997</v>
      </c>
      <c r="M39">
        <f>AVERAGE(X9:Y9)</f>
        <v>5.7288818181818186</v>
      </c>
    </row>
    <row r="40" spans="1:13" ht="15" thickBot="1">
      <c r="A40" s="2" t="s">
        <v>7</v>
      </c>
      <c r="B40">
        <f>AVERAGE(B10:C10)</f>
        <v>4.9149090909090889</v>
      </c>
      <c r="C40">
        <f>AVERAGE(D10:E10)</f>
        <v>3.6183181818181822</v>
      </c>
      <c r="D40">
        <f>AVERAGE(F10:G10)</f>
        <v>3.6747727272727269</v>
      </c>
      <c r="E40">
        <f>AVERAGE(H10:I10)</f>
        <v>4.1114545454545448</v>
      </c>
      <c r="F40">
        <f>AVERAGE(J10:K10)</f>
        <v>3.3776363636363635</v>
      </c>
      <c r="G40">
        <f>AVERAGE(L10:M10)</f>
        <v>3.884954545454546</v>
      </c>
      <c r="H40">
        <f>AVERAGE(N10:O10)</f>
        <v>5.3439999999999994</v>
      </c>
      <c r="I40">
        <f>AVERAGE(P10:Q10)</f>
        <v>4.0682272727272721</v>
      </c>
      <c r="J40">
        <f>AVERAGE(R10:S10)</f>
        <v>3.4575454545454551</v>
      </c>
      <c r="K40">
        <f>AVERAGE(T10:U10)</f>
        <v>3.4564090909090899</v>
      </c>
      <c r="L40">
        <f>AVERAGE(V10:W10)</f>
        <v>5.2165909090909093</v>
      </c>
      <c r="M40">
        <f>AVERAGE(X10:Y10)</f>
        <v>2.6714545454545453</v>
      </c>
    </row>
    <row r="41" spans="1:13" ht="15" thickBot="1">
      <c r="A41" s="2" t="s">
        <v>8</v>
      </c>
      <c r="B41">
        <f>AVERAGE(B11:C11)</f>
        <v>0.80896024685921519</v>
      </c>
      <c r="C41">
        <f>AVERAGE(D11:E11)</f>
        <v>3.3375149915184559</v>
      </c>
      <c r="D41">
        <f>AVERAGE(F11:G11)</f>
        <v>2.4252448289776316</v>
      </c>
      <c r="E41">
        <f>AVERAGE(H11:I11)</f>
        <v>2.4771220283294659</v>
      </c>
      <c r="F41">
        <f>AVERAGE(J11:K11)</f>
        <v>3.7629366413688228</v>
      </c>
      <c r="G41">
        <f>AVERAGE(L11:M11)</f>
        <v>2.6215393278698889</v>
      </c>
      <c r="H41">
        <f>AVERAGE(N11:O11)</f>
        <v>1.3835568468206918</v>
      </c>
      <c r="I41">
        <f>AVERAGE(P11:Q11)</f>
        <v>1.4402382512226255</v>
      </c>
      <c r="J41">
        <f>AVERAGE(R11:S11)</f>
        <v>2.5327431192487149</v>
      </c>
      <c r="K41">
        <f>AVERAGE(T11:U11)</f>
        <v>2.4790561625792424</v>
      </c>
      <c r="L41">
        <f>AVERAGE(V11:W11)</f>
        <v>1.27120931697425</v>
      </c>
      <c r="M41">
        <f>AVERAGE(X11:Y11)</f>
        <v>3.2336019849316231</v>
      </c>
    </row>
    <row r="42" spans="1:13" ht="15" thickBot="1">
      <c r="A42" s="6"/>
    </row>
    <row r="43" spans="1:13" ht="15" thickBot="1">
      <c r="A43" s="2" t="s">
        <v>9</v>
      </c>
      <c r="B43">
        <f>AVERAGE(B13:C13)</f>
        <v>1.3584113886335458</v>
      </c>
      <c r="C43">
        <f>AVERAGE(D13:E13)</f>
        <v>5.864360791397452</v>
      </c>
      <c r="D43">
        <f>AVERAGE(F13:G13)</f>
        <v>4.2130651629490714</v>
      </c>
      <c r="E43">
        <f>AVERAGE(H13:I13)</f>
        <v>6.3687193277448015</v>
      </c>
      <c r="F43">
        <f>AVERAGE(J13:K13)</f>
        <v>6.7493624250693554</v>
      </c>
      <c r="G43">
        <f>AVERAGE(L13:M13)</f>
        <v>5.2958023304967377</v>
      </c>
      <c r="H43">
        <f>AVERAGE(N13:O13)</f>
        <v>5.209993541051352</v>
      </c>
      <c r="I43">
        <f>AVERAGE(P13:Q13)</f>
        <v>2.8911430363413775</v>
      </c>
      <c r="J43">
        <f>AVERAGE(R13:S13)</f>
        <v>5.1500270983701952</v>
      </c>
      <c r="K43">
        <f>AVERAGE(T13:U13)</f>
        <v>5.5502924223759482</v>
      </c>
      <c r="L43">
        <f>AVERAGE(V13:W13)</f>
        <v>3.947609302264131</v>
      </c>
      <c r="M43">
        <f>AVERAGE(X13:Y13)</f>
        <v>4.2796276464898799</v>
      </c>
    </row>
    <row r="44" spans="1:13" ht="15" thickBot="1">
      <c r="A44" s="2" t="s">
        <v>10</v>
      </c>
      <c r="B44">
        <f>AVERAGE(B14:C14)</f>
        <v>0.49424653120096679</v>
      </c>
      <c r="C44">
        <f>AVERAGE(D14:E14)</f>
        <v>0.47627667335565471</v>
      </c>
      <c r="D44">
        <f>AVERAGE(F14:G14)</f>
        <v>0.45337422334640376</v>
      </c>
      <c r="E44">
        <f>AVERAGE(H14:I14)</f>
        <v>0.60348426030885394</v>
      </c>
      <c r="F44">
        <f>AVERAGE(J14:K14)</f>
        <v>0.52120125878875401</v>
      </c>
      <c r="G44">
        <f>AVERAGE(L14:M14)</f>
        <v>0.54609956447212449</v>
      </c>
      <c r="H44">
        <f>AVERAGE(N14:O14)</f>
        <v>0.86403788314599028</v>
      </c>
      <c r="I44">
        <f>AVERAGE(P14:Q14)</f>
        <v>0.61157478272086219</v>
      </c>
      <c r="J44">
        <f>AVERAGE(R14:S14)</f>
        <v>0.51485675911370554</v>
      </c>
      <c r="K44">
        <f>AVERAGE(T14:U14)</f>
        <v>0.53519885135834011</v>
      </c>
      <c r="L44">
        <f>AVERAGE(V14:W14)</f>
        <v>0.74175298870021922</v>
      </c>
      <c r="M44">
        <f>AVERAGE(X14:Y14)</f>
        <v>0.39308464287252598</v>
      </c>
    </row>
    <row r="45" spans="1:13" ht="15" thickBot="1">
      <c r="A45" s="2" t="s">
        <v>11</v>
      </c>
      <c r="B45">
        <f>AVERAGE(B15:C15)</f>
        <v>3.2627114110384627</v>
      </c>
      <c r="C45">
        <f>AVERAGE(D15:E15)</f>
        <v>27.071558168893027</v>
      </c>
      <c r="D45">
        <f>AVERAGE(F15:G15)</f>
        <v>13.890695939170261</v>
      </c>
      <c r="E45">
        <f>AVERAGE(H15:I15)</f>
        <v>17.071865832294311</v>
      </c>
      <c r="F45">
        <f>AVERAGE(J15:K15)</f>
        <v>22.612959406349887</v>
      </c>
      <c r="G45">
        <f>AVERAGE(L15:M15)</f>
        <v>15.862936604957328</v>
      </c>
      <c r="H45">
        <f>AVERAGE(N15:O15)</f>
        <v>9.8721399183737049</v>
      </c>
      <c r="I45">
        <f>AVERAGE(P15:Q15)</f>
        <v>7.7121475483699271</v>
      </c>
      <c r="J45">
        <f>AVERAGE(R15:S15)</f>
        <v>17.191901526183845</v>
      </c>
      <c r="K45">
        <f>AVERAGE(T15:U15)</f>
        <v>19.253679892998679</v>
      </c>
      <c r="L45">
        <f>AVERAGE(V15:W15)</f>
        <v>9.2524465884293328</v>
      </c>
      <c r="M45">
        <f>AVERAGE(X15:Y15)</f>
        <v>16.500978177228269</v>
      </c>
    </row>
    <row r="46" spans="1:13" ht="15" thickBot="1">
      <c r="A46" s="6"/>
    </row>
    <row r="47" spans="1:13" ht="15" thickBot="1">
      <c r="A47" s="2" t="s">
        <v>12</v>
      </c>
      <c r="B47">
        <f>AVERAGE(B17:C17)</f>
        <v>0.36134189834731839</v>
      </c>
      <c r="C47">
        <f>AVERAGE(D17:E17)</f>
        <v>0.26907648138704132</v>
      </c>
      <c r="D47">
        <f>AVERAGE(F17:G17)</f>
        <v>0.28082832792329199</v>
      </c>
      <c r="E47">
        <f>AVERAGE(H17:I17)</f>
        <v>0.45429098122698175</v>
      </c>
      <c r="F47">
        <f>AVERAGE(J17:K17)</f>
        <v>0.44798163393153989</v>
      </c>
      <c r="G47">
        <f>AVERAGE(L17:M17)</f>
        <v>0.32286330962370469</v>
      </c>
      <c r="H47">
        <f>AVERAGE(N17:O17)</f>
        <v>0.34870772216513807</v>
      </c>
      <c r="I47">
        <f>AVERAGE(P17:Q17)</f>
        <v>0.36918287291645235</v>
      </c>
      <c r="J47">
        <f>AVERAGE(R17:S17)</f>
        <v>0.36167649875411645</v>
      </c>
      <c r="K47">
        <f>AVERAGE(T17:U17)</f>
        <v>0.39437040586506922</v>
      </c>
      <c r="L47">
        <f>AVERAGE(V17:W17)</f>
        <v>0.25472574938721659</v>
      </c>
      <c r="M47">
        <f>AVERAGE(X17:Y17)</f>
        <v>0.28855565772304204</v>
      </c>
    </row>
    <row r="48" spans="1:13" ht="15" thickBot="1">
      <c r="A48" s="2" t="s">
        <v>13</v>
      </c>
      <c r="B48">
        <f>AVERAGE(B18:C18)</f>
        <v>0.99178658163994904</v>
      </c>
      <c r="C48">
        <f>AVERAGE(D18:E18)</f>
        <v>2.3924506954284617</v>
      </c>
      <c r="D48">
        <f>AVERAGE(F18:G18)</f>
        <v>2.5570532068582579</v>
      </c>
      <c r="E48">
        <f>AVERAGE(H18:I18)</f>
        <v>4.7407826231259511</v>
      </c>
      <c r="F48">
        <f>AVERAGE(J18:K18)</f>
        <v>5.5106469961290445</v>
      </c>
      <c r="G48">
        <f>AVERAGE(L18:M18)</f>
        <v>3.1056497830584417</v>
      </c>
      <c r="H48">
        <f>AVERAGE(N18:O18)</f>
        <v>2.2526300322712709</v>
      </c>
      <c r="I48">
        <f>AVERAGE(P18:Q18)</f>
        <v>1.5281793409496054</v>
      </c>
      <c r="J48">
        <f>AVERAGE(R18:S18)</f>
        <v>3.2877031544233266</v>
      </c>
      <c r="K48">
        <f>AVERAGE(T18:U18)</f>
        <v>3.6071452198568368</v>
      </c>
      <c r="L48">
        <f>AVERAGE(V18:W18)</f>
        <v>1.5419525897925541</v>
      </c>
      <c r="M48">
        <f>AVERAGE(X18:Y18)</f>
        <v>2.9698566901049981</v>
      </c>
    </row>
    <row r="49" spans="1:18" ht="15" thickBot="1">
      <c r="A49" s="6"/>
    </row>
    <row r="50" spans="1:18" ht="15" thickBot="1">
      <c r="A50" s="2" t="s">
        <v>14</v>
      </c>
      <c r="B50">
        <f>AVERAGE(B20:C20)</f>
        <v>0.47334819644354226</v>
      </c>
      <c r="C50">
        <f>AVERAGE(D20:E20)</f>
        <v>0.33308275586606317</v>
      </c>
      <c r="D50">
        <f>AVERAGE(F20:G20)</f>
        <v>0.41220832873390673</v>
      </c>
      <c r="E50">
        <f>AVERAGE(H20:I20)</f>
        <v>0.55619980661862078</v>
      </c>
      <c r="F50">
        <f>AVERAGE(J20:K20)</f>
        <v>0.49457884292791487</v>
      </c>
      <c r="G50">
        <f>AVERAGE(L20:M20)</f>
        <v>0.46952131050480017</v>
      </c>
      <c r="H50">
        <f>AVERAGE(N20:O20)</f>
        <v>0.56471719295163569</v>
      </c>
      <c r="I50">
        <f>AVERAGE(P20:Q20)</f>
        <v>0.56995050415429338</v>
      </c>
      <c r="J50">
        <f>AVERAGE(R20:S20)</f>
        <v>0.46479168764248152</v>
      </c>
      <c r="K50">
        <f>AVERAGE(T20:U20)</f>
        <v>0.50250539188578858</v>
      </c>
      <c r="L50">
        <f>AVERAGE(V20:W20)</f>
        <v>0.3825939845538866</v>
      </c>
      <c r="M50">
        <f>AVERAGE(X20:Y20)</f>
        <v>0.36429777211168268</v>
      </c>
    </row>
    <row r="51" spans="1:18" ht="15" thickBot="1">
      <c r="A51" s="2" t="s">
        <v>15</v>
      </c>
      <c r="B51">
        <f>AVERAGE(B21:C21)</f>
        <v>1.3274691014853843</v>
      </c>
      <c r="C51">
        <f>AVERAGE(D21:E21)</f>
        <v>3.9695046315193387</v>
      </c>
      <c r="D51">
        <f>AVERAGE(F21:G21)</f>
        <v>3.9498776368835204</v>
      </c>
      <c r="E51">
        <f>AVERAGE(H21:I21)</f>
        <v>6.0918563395215219</v>
      </c>
      <c r="F51">
        <f>AVERAGE(J21:K21)</f>
        <v>6.4760951579778805</v>
      </c>
      <c r="G51">
        <f>AVERAGE(L21:M21)</f>
        <v>4.9444099548080152</v>
      </c>
      <c r="H51">
        <f>AVERAGE(N21:O21)</f>
        <v>3.9988525057475743</v>
      </c>
      <c r="I51">
        <f>AVERAGE(P21:Q21)</f>
        <v>2.7943324577307589</v>
      </c>
      <c r="J51">
        <f>AVERAGE(R21:S21)</f>
        <v>4.8060554166597784</v>
      </c>
      <c r="K51">
        <f>AVERAGE(T21:U21)</f>
        <v>5.3305572135757151</v>
      </c>
      <c r="L51">
        <f>AVERAGE(V21:W21)</f>
        <v>2.5024778918733732</v>
      </c>
      <c r="M51">
        <f>AVERAGE(X21:Y21)</f>
        <v>4.1052991740406366</v>
      </c>
    </row>
    <row r="55" spans="1:18">
      <c r="A55" s="5" t="s">
        <v>40</v>
      </c>
    </row>
    <row r="56" spans="1:18">
      <c r="A56" s="5" t="s">
        <v>41</v>
      </c>
      <c r="B56">
        <f>AVERAGE(B26:C26)</f>
        <v>0.29573671823525283</v>
      </c>
      <c r="C56">
        <f>AVERAGE(D26:E26)</f>
        <v>0.36648797824079971</v>
      </c>
      <c r="D56">
        <f>AVERAGE(F26:G26)</f>
        <v>0.75689420970880061</v>
      </c>
      <c r="E56">
        <f>AVERAGE(H26:I26)</f>
        <v>1.4272885735212084</v>
      </c>
      <c r="F56">
        <f>AVERAGE(J26:K26)</f>
        <v>1.1794450958459815</v>
      </c>
      <c r="G56">
        <f>AVERAGE(L26:M26)</f>
        <v>0.97730442111332949</v>
      </c>
      <c r="H56">
        <f>AVERAGE(N26:O26)</f>
        <v>0.98889124144350304</v>
      </c>
      <c r="I56">
        <f>AVERAGE(P26:Q26)</f>
        <v>0.66520110684158296</v>
      </c>
      <c r="J56">
        <f>AVERAGE(R26:S26)</f>
        <v>0.89044611604755597</v>
      </c>
      <c r="K56">
        <f>AVERAGE(T26:U26)</f>
        <v>1.0412213942638604</v>
      </c>
      <c r="L56">
        <f>AVERAGE(V26:W26)</f>
        <v>0.47767861772520015</v>
      </c>
      <c r="M56">
        <f>AVERAGE(X26:Y26)</f>
        <v>0.58226899475544069</v>
      </c>
    </row>
    <row r="57" spans="1:18">
      <c r="A57" s="5" t="s">
        <v>42</v>
      </c>
      <c r="B57">
        <f>AVERAGE(B27:C27)</f>
        <v>0.32369645515281653</v>
      </c>
      <c r="C57">
        <f>AVERAGE(D27:E27)</f>
        <v>1.2236113398390454</v>
      </c>
      <c r="D57">
        <f>AVERAGE(F27:G27)</f>
        <v>0.92719237570010626</v>
      </c>
      <c r="E57">
        <f>AVERAGE(H27:I27)</f>
        <v>1.7175840924752657</v>
      </c>
      <c r="F57">
        <f>AVERAGE(J27:K27)</f>
        <v>1.3575270705109235</v>
      </c>
      <c r="G57">
        <f>AVERAGE(L27:M27)</f>
        <v>1.3727830218929202</v>
      </c>
      <c r="H57">
        <f>AVERAGE(N27:O27)</f>
        <v>2.400568548359292</v>
      </c>
      <c r="I57">
        <f>AVERAGE(P27:Q27)</f>
        <v>0.78227225141621237</v>
      </c>
      <c r="J57">
        <f>AVERAGE(R27:S27)</f>
        <v>1.170787491280427</v>
      </c>
      <c r="K57">
        <f>AVERAGE(T27:U27)</f>
        <v>1.23796338525478</v>
      </c>
      <c r="L57">
        <f>AVERAGE(V27:W27)</f>
        <v>1.4132263812005628</v>
      </c>
      <c r="M57">
        <f>AVERAGE(X27:Y27)</f>
        <v>0.70321447610119392</v>
      </c>
    </row>
    <row r="58" spans="1:18">
      <c r="A58" s="5"/>
    </row>
    <row r="61" spans="1:18" ht="15" thickBot="1">
      <c r="B61" s="12" t="s">
        <v>43</v>
      </c>
      <c r="C61" s="12" t="s">
        <v>45</v>
      </c>
      <c r="D61" s="12" t="s">
        <v>47</v>
      </c>
      <c r="E61" s="12" t="s">
        <v>50</v>
      </c>
      <c r="F61" s="12" t="s">
        <v>52</v>
      </c>
      <c r="G61" s="12" t="s">
        <v>54</v>
      </c>
      <c r="H61" s="11" t="s">
        <v>56</v>
      </c>
      <c r="I61" s="11" t="s">
        <v>60</v>
      </c>
      <c r="J61" s="12" t="s">
        <v>44</v>
      </c>
      <c r="K61" s="12" t="s">
        <v>46</v>
      </c>
      <c r="L61" s="12" t="s">
        <v>48</v>
      </c>
      <c r="M61" s="12" t="s">
        <v>49</v>
      </c>
      <c r="N61" s="12" t="s">
        <v>51</v>
      </c>
      <c r="O61" s="12" t="s">
        <v>53</v>
      </c>
      <c r="P61" s="11" t="s">
        <v>57</v>
      </c>
      <c r="Q61" s="11" t="s">
        <v>61</v>
      </c>
      <c r="R61" s="14" t="s">
        <v>59</v>
      </c>
    </row>
    <row r="62" spans="1:18" ht="15" thickBot="1">
      <c r="A62" s="1" t="s">
        <v>0</v>
      </c>
      <c r="B62">
        <f>B32</f>
        <v>2.465587263333334</v>
      </c>
      <c r="C62">
        <f>D32</f>
        <v>1.3929283796666667</v>
      </c>
      <c r="D62">
        <f>F32</f>
        <v>1.0639285178333333</v>
      </c>
      <c r="E62">
        <f>I32</f>
        <v>1.2153182386666668</v>
      </c>
      <c r="F62">
        <f>K32</f>
        <v>0.86068028650000006</v>
      </c>
      <c r="G62">
        <f>M32</f>
        <v>1.3372812889999999</v>
      </c>
      <c r="H62" s="14">
        <f>AVERAGE(B62:G62)</f>
        <v>1.3892873291666668</v>
      </c>
      <c r="I62" s="19">
        <f>STDEV(B62:G62)</f>
        <v>0.56154936379060616</v>
      </c>
      <c r="J62">
        <f>C32</f>
        <v>0.92348760583333322</v>
      </c>
      <c r="K62">
        <f>E32</f>
        <v>0.98766117816666665</v>
      </c>
      <c r="L62">
        <f t="shared" ref="L62:M66" si="12">G32</f>
        <v>1.172525472</v>
      </c>
      <c r="M62">
        <f t="shared" si="12"/>
        <v>0.86680093500000011</v>
      </c>
      <c r="N62">
        <f>J32</f>
        <v>0.99469907633333332</v>
      </c>
      <c r="O62">
        <f>L32</f>
        <v>0.94097445299999993</v>
      </c>
      <c r="P62" s="14">
        <f>AVERAGE(J62:O62)</f>
        <v>0.98102478672222226</v>
      </c>
      <c r="Q62" s="19">
        <f>STDEV(J62:O62)</f>
        <v>0.10475226495669984</v>
      </c>
      <c r="R62" s="14">
        <f>TTEST(B62:G62,J62:O62,2,3)</f>
        <v>0.13658590329761794</v>
      </c>
    </row>
    <row r="63" spans="1:18" ht="15" thickBot="1">
      <c r="A63" s="2" t="s">
        <v>1</v>
      </c>
      <c r="B63">
        <f>B33</f>
        <v>6.1962460000000004</v>
      </c>
      <c r="C63">
        <f>D33</f>
        <v>5.2340959999999992</v>
      </c>
      <c r="D63">
        <f>F33</f>
        <v>4.8822239999999999</v>
      </c>
      <c r="E63">
        <f>I33</f>
        <v>4.7750129999999995</v>
      </c>
      <c r="F63">
        <f>K33</f>
        <v>4.623818</v>
      </c>
      <c r="G63">
        <f>M33</f>
        <v>4.9042159999999999</v>
      </c>
      <c r="H63" s="14">
        <f t="shared" ref="H63:H87" si="13">AVERAGE(B63:G63)</f>
        <v>5.1026021666666663</v>
      </c>
      <c r="I63" s="19">
        <f>STDEV(B63:G63)</f>
        <v>0.57233207322827273</v>
      </c>
      <c r="J63">
        <f>C33</f>
        <v>4.7997540000000001</v>
      </c>
      <c r="K63">
        <f>E33</f>
        <v>5.0196740000000002</v>
      </c>
      <c r="L63">
        <f t="shared" si="12"/>
        <v>4.9701919999999999</v>
      </c>
      <c r="M63">
        <f t="shared" si="12"/>
        <v>4.3599139999999998</v>
      </c>
      <c r="N63">
        <f>J33</f>
        <v>4.7392760000000003</v>
      </c>
      <c r="O63">
        <f>L33</f>
        <v>4.8492360000000003</v>
      </c>
      <c r="P63" s="14">
        <f t="shared" ref="P63:P87" si="14">AVERAGE(J63:O63)</f>
        <v>4.7896743333333331</v>
      </c>
      <c r="Q63" s="19">
        <f>STDEV(J63:O63)</f>
        <v>0.23510406315984142</v>
      </c>
      <c r="R63" s="14">
        <f t="shared" ref="R63:R87" si="15">TTEST(B63:G63,J63:O63,2,3)</f>
        <v>0.25740131216632028</v>
      </c>
    </row>
    <row r="64" spans="1:18" ht="15" thickBot="1">
      <c r="A64" s="2" t="s">
        <v>2</v>
      </c>
      <c r="B64">
        <f>B34</f>
        <v>0.01</v>
      </c>
      <c r="C64">
        <f>D34</f>
        <v>0.01</v>
      </c>
      <c r="D64">
        <f>F34</f>
        <v>0.01</v>
      </c>
      <c r="E64">
        <f>I34</f>
        <v>0.01</v>
      </c>
      <c r="F64">
        <f>K34</f>
        <v>0.01</v>
      </c>
      <c r="G64">
        <f>M34</f>
        <v>0.01</v>
      </c>
      <c r="H64" s="14">
        <f t="shared" si="13"/>
        <v>0.01</v>
      </c>
      <c r="I64" s="14"/>
      <c r="J64">
        <f>C34</f>
        <v>0.01</v>
      </c>
      <c r="K64">
        <f>E34</f>
        <v>0.01</v>
      </c>
      <c r="L64">
        <f t="shared" si="12"/>
        <v>0.01</v>
      </c>
      <c r="M64">
        <f t="shared" si="12"/>
        <v>0.01</v>
      </c>
      <c r="N64">
        <f>J34</f>
        <v>0.01</v>
      </c>
      <c r="O64">
        <f>L34</f>
        <v>0.01</v>
      </c>
      <c r="P64" s="14">
        <f t="shared" si="14"/>
        <v>0.01</v>
      </c>
      <c r="Q64" s="14"/>
      <c r="R64" s="14"/>
    </row>
    <row r="65" spans="1:18" ht="15" thickBot="1">
      <c r="A65" s="2" t="s">
        <v>3</v>
      </c>
      <c r="B65">
        <f>B35</f>
        <v>0.5</v>
      </c>
      <c r="C65">
        <f>D35</f>
        <v>0.5</v>
      </c>
      <c r="D65">
        <f>F35</f>
        <v>0.5</v>
      </c>
      <c r="E65">
        <f>I35</f>
        <v>0.5</v>
      </c>
      <c r="F65">
        <f>K35</f>
        <v>0.5</v>
      </c>
      <c r="G65">
        <f>M35</f>
        <v>0.5</v>
      </c>
      <c r="H65" s="14">
        <f t="shared" si="13"/>
        <v>0.5</v>
      </c>
      <c r="I65" s="14"/>
      <c r="J65">
        <f>C35</f>
        <v>0.5</v>
      </c>
      <c r="K65">
        <f>E35</f>
        <v>0.5</v>
      </c>
      <c r="L65">
        <f t="shared" si="12"/>
        <v>0.5</v>
      </c>
      <c r="M65">
        <f t="shared" si="12"/>
        <v>0.5</v>
      </c>
      <c r="N65">
        <f>J35</f>
        <v>0.5</v>
      </c>
      <c r="O65">
        <f>L35</f>
        <v>0.5</v>
      </c>
      <c r="P65" s="14">
        <f t="shared" si="14"/>
        <v>0.5</v>
      </c>
      <c r="Q65" s="14"/>
      <c r="R65" s="14"/>
    </row>
    <row r="66" spans="1:18" ht="15" thickBot="1">
      <c r="A66" s="2" t="s">
        <v>4</v>
      </c>
      <c r="B66">
        <f>B36</f>
        <v>0.1</v>
      </c>
      <c r="C66">
        <f>D36</f>
        <v>0.1</v>
      </c>
      <c r="D66">
        <f>F36</f>
        <v>0.1</v>
      </c>
      <c r="E66">
        <f>I36</f>
        <v>0.1</v>
      </c>
      <c r="F66">
        <f>K36</f>
        <v>0.1</v>
      </c>
      <c r="G66">
        <f>M36</f>
        <v>0.1</v>
      </c>
      <c r="H66" s="14">
        <f t="shared" si="13"/>
        <v>9.9999999999999992E-2</v>
      </c>
      <c r="I66" s="14"/>
      <c r="J66">
        <f>C36</f>
        <v>0.1</v>
      </c>
      <c r="K66">
        <f>E36</f>
        <v>0.1</v>
      </c>
      <c r="L66">
        <f t="shared" si="12"/>
        <v>0.1</v>
      </c>
      <c r="M66">
        <f t="shared" si="12"/>
        <v>0.1</v>
      </c>
      <c r="N66">
        <f>J36</f>
        <v>0.1</v>
      </c>
      <c r="O66">
        <f>L36</f>
        <v>0.1</v>
      </c>
      <c r="P66" s="14">
        <f t="shared" si="14"/>
        <v>9.9999999999999992E-2</v>
      </c>
      <c r="Q66" s="14"/>
      <c r="R66" s="14">
        <f t="shared" si="15"/>
        <v>1</v>
      </c>
    </row>
    <row r="67" spans="1:18" ht="15" thickBot="1">
      <c r="A67" s="6"/>
      <c r="H67" s="14"/>
      <c r="I67" s="14"/>
      <c r="P67" s="14"/>
      <c r="Q67" s="14"/>
      <c r="R67" s="14"/>
    </row>
    <row r="68" spans="1:18" ht="15" thickBot="1">
      <c r="A68" s="6"/>
      <c r="H68" s="14"/>
      <c r="I68" s="14"/>
      <c r="P68" s="14"/>
      <c r="Q68" s="14"/>
      <c r="R68" s="14"/>
    </row>
    <row r="69" spans="1:18" ht="15" thickBot="1">
      <c r="A69" s="2" t="s">
        <v>6</v>
      </c>
      <c r="B69">
        <f>B39</f>
        <v>3.3492818181818182</v>
      </c>
      <c r="C69">
        <f>D39</f>
        <v>5.8170136363636367</v>
      </c>
      <c r="D69">
        <f>F39</f>
        <v>7.1718499999999992</v>
      </c>
      <c r="E69">
        <f>I39</f>
        <v>3.5588318181818188</v>
      </c>
      <c r="F69">
        <f>K39</f>
        <v>4.5840000000000014</v>
      </c>
      <c r="G69">
        <f>M39</f>
        <v>5.7288818181818186</v>
      </c>
      <c r="H69" s="14">
        <f t="shared" si="13"/>
        <v>5.0349765151515156</v>
      </c>
      <c r="I69" s="19">
        <f>STDEV(B69:G69)</f>
        <v>1.4753484004652977</v>
      </c>
      <c r="J69">
        <f>C39</f>
        <v>5.6212090909090904</v>
      </c>
      <c r="K69">
        <f>E39</f>
        <v>6.2693136363636359</v>
      </c>
      <c r="L69">
        <f t="shared" ref="L69:M71" si="16">G39</f>
        <v>6.2116818181818179</v>
      </c>
      <c r="M69">
        <f t="shared" si="16"/>
        <v>4.516027272727273</v>
      </c>
      <c r="N69">
        <f>J39</f>
        <v>5.1128409090909095</v>
      </c>
      <c r="O69">
        <f>L39</f>
        <v>3.7175499999999997</v>
      </c>
      <c r="P69" s="14">
        <f t="shared" si="14"/>
        <v>5.2414371212121216</v>
      </c>
      <c r="Q69" s="19">
        <f>STDEV(J69:O69)</f>
        <v>1.0007117510664316</v>
      </c>
      <c r="R69" s="14">
        <f t="shared" si="15"/>
        <v>0.78321773825851448</v>
      </c>
    </row>
    <row r="70" spans="1:18" ht="15" thickBot="1">
      <c r="A70" s="2" t="s">
        <v>7</v>
      </c>
      <c r="B70">
        <f>B40</f>
        <v>4.9149090909090889</v>
      </c>
      <c r="C70">
        <f>D40</f>
        <v>3.6747727272727269</v>
      </c>
      <c r="D70">
        <f>F40</f>
        <v>3.3776363636363635</v>
      </c>
      <c r="E70">
        <f>I40</f>
        <v>4.0682272727272721</v>
      </c>
      <c r="F70">
        <f>K40</f>
        <v>3.4564090909090899</v>
      </c>
      <c r="G70">
        <f>M40</f>
        <v>2.6714545454545453</v>
      </c>
      <c r="H70" s="14">
        <f t="shared" si="13"/>
        <v>3.6939015151515142</v>
      </c>
      <c r="I70" s="19">
        <f>STDEV(B70:G70)</f>
        <v>0.75275086009193759</v>
      </c>
      <c r="J70">
        <f>C40</f>
        <v>3.6183181818181822</v>
      </c>
      <c r="K70">
        <f>E40</f>
        <v>4.1114545454545448</v>
      </c>
      <c r="L70">
        <f t="shared" si="16"/>
        <v>3.884954545454546</v>
      </c>
      <c r="M70">
        <f t="shared" si="16"/>
        <v>5.3439999999999994</v>
      </c>
      <c r="N70">
        <f>J40</f>
        <v>3.4575454545454551</v>
      </c>
      <c r="O70">
        <f>L40</f>
        <v>5.2165909090909093</v>
      </c>
      <c r="P70" s="14">
        <f t="shared" si="14"/>
        <v>4.2721439393939393</v>
      </c>
      <c r="Q70" s="19">
        <f>STDEV(J70:O70)</f>
        <v>0.81334506995720435</v>
      </c>
      <c r="R70" s="14">
        <f t="shared" si="15"/>
        <v>0.2302584046982257</v>
      </c>
    </row>
    <row r="71" spans="1:18" ht="15" thickBot="1">
      <c r="A71" s="2" t="s">
        <v>8</v>
      </c>
      <c r="B71">
        <f>B41</f>
        <v>0.80896024685921519</v>
      </c>
      <c r="C71">
        <f>D41</f>
        <v>2.4252448289776316</v>
      </c>
      <c r="D71">
        <f>F41</f>
        <v>3.7629366413688228</v>
      </c>
      <c r="E71">
        <f>I41</f>
        <v>1.4402382512226255</v>
      </c>
      <c r="F71">
        <f>K41</f>
        <v>2.4790561625792424</v>
      </c>
      <c r="G71">
        <f>M41</f>
        <v>3.2336019849316231</v>
      </c>
      <c r="H71" s="14">
        <f t="shared" si="13"/>
        <v>2.35833968598986</v>
      </c>
      <c r="I71" s="19">
        <f>STDEV(B71:G71)</f>
        <v>1.0955831648769971</v>
      </c>
      <c r="J71">
        <f>C41</f>
        <v>3.3375149915184559</v>
      </c>
      <c r="K71">
        <f>E41</f>
        <v>2.4771220283294659</v>
      </c>
      <c r="L71">
        <f t="shared" si="16"/>
        <v>2.6215393278698889</v>
      </c>
      <c r="M71">
        <f t="shared" si="16"/>
        <v>1.3835568468206918</v>
      </c>
      <c r="N71">
        <f>J41</f>
        <v>2.5327431192487149</v>
      </c>
      <c r="O71">
        <f>L41</f>
        <v>1.27120931697425</v>
      </c>
      <c r="P71" s="14">
        <f t="shared" si="14"/>
        <v>2.270614271793578</v>
      </c>
      <c r="Q71" s="19">
        <f>STDEV(J71:O71)</f>
        <v>0.79479099967553923</v>
      </c>
      <c r="R71" s="14">
        <f t="shared" si="15"/>
        <v>0.87731817411589974</v>
      </c>
    </row>
    <row r="72" spans="1:18" ht="15" thickBot="1">
      <c r="A72" s="6"/>
      <c r="H72" s="14"/>
      <c r="I72" s="14"/>
      <c r="P72" s="14"/>
      <c r="Q72" s="14"/>
      <c r="R72" s="14"/>
    </row>
    <row r="73" spans="1:18" ht="15" thickBot="1">
      <c r="A73" s="2" t="s">
        <v>9</v>
      </c>
      <c r="B73">
        <f>B43</f>
        <v>1.3584113886335458</v>
      </c>
      <c r="C73">
        <f>D43</f>
        <v>4.2130651629490714</v>
      </c>
      <c r="D73">
        <f>F43</f>
        <v>6.7493624250693554</v>
      </c>
      <c r="E73">
        <f>I43</f>
        <v>2.8911430363413775</v>
      </c>
      <c r="F73">
        <f>K43</f>
        <v>5.5502924223759482</v>
      </c>
      <c r="G73">
        <f>M43</f>
        <v>4.2796276464898799</v>
      </c>
      <c r="H73" s="14">
        <f t="shared" si="13"/>
        <v>4.1736503469765296</v>
      </c>
      <c r="I73" s="19">
        <f>STDEV(B73:G73)</f>
        <v>1.9032927375014219</v>
      </c>
      <c r="J73">
        <f>C43</f>
        <v>5.864360791397452</v>
      </c>
      <c r="K73">
        <f>E43</f>
        <v>6.3687193277448015</v>
      </c>
      <c r="L73">
        <f t="shared" ref="L73:M75" si="17">G43</f>
        <v>5.2958023304967377</v>
      </c>
      <c r="M73">
        <f t="shared" si="17"/>
        <v>5.209993541051352</v>
      </c>
      <c r="N73">
        <f>J43</f>
        <v>5.1500270983701952</v>
      </c>
      <c r="O73">
        <f>L43</f>
        <v>3.947609302264131</v>
      </c>
      <c r="P73" s="14">
        <f t="shared" si="14"/>
        <v>5.3060853985541119</v>
      </c>
      <c r="Q73" s="19">
        <f>STDEV(J73:O73)</f>
        <v>0.81486356717381259</v>
      </c>
      <c r="R73" s="14">
        <f t="shared" si="15"/>
        <v>0.223515825241037</v>
      </c>
    </row>
    <row r="74" spans="1:18" ht="15" thickBot="1">
      <c r="A74" s="2" t="s">
        <v>10</v>
      </c>
      <c r="B74">
        <f>B44</f>
        <v>0.49424653120096679</v>
      </c>
      <c r="C74">
        <f>D44</f>
        <v>0.45337422334640376</v>
      </c>
      <c r="D74">
        <f>F44</f>
        <v>0.52120125878875401</v>
      </c>
      <c r="E74">
        <f>I44</f>
        <v>0.61157478272086219</v>
      </c>
      <c r="F74">
        <f>K44</f>
        <v>0.53519885135834011</v>
      </c>
      <c r="G74">
        <f>M44</f>
        <v>0.39308464287252598</v>
      </c>
      <c r="H74" s="14">
        <f t="shared" si="13"/>
        <v>0.50144671504797544</v>
      </c>
      <c r="I74" s="19">
        <f>STDEV(B74:G74)</f>
        <v>7.4515482666717772E-2</v>
      </c>
      <c r="J74">
        <f>C44</f>
        <v>0.47627667335565471</v>
      </c>
      <c r="K74">
        <f>E44</f>
        <v>0.60348426030885394</v>
      </c>
      <c r="L74">
        <f t="shared" si="17"/>
        <v>0.54609956447212449</v>
      </c>
      <c r="M74">
        <f t="shared" si="17"/>
        <v>0.86403788314599028</v>
      </c>
      <c r="N74">
        <f>J44</f>
        <v>0.51485675911370554</v>
      </c>
      <c r="O74">
        <f>L44</f>
        <v>0.74175298870021922</v>
      </c>
      <c r="P74" s="14">
        <f t="shared" si="14"/>
        <v>0.62441802151609138</v>
      </c>
      <c r="Q74" s="19">
        <f>STDEV(J74:O74)</f>
        <v>0.14947020100184377</v>
      </c>
      <c r="R74" s="14">
        <f t="shared" si="15"/>
        <v>0.11231529637339467</v>
      </c>
    </row>
    <row r="75" spans="1:18" ht="15" thickBot="1">
      <c r="A75" s="2" t="s">
        <v>11</v>
      </c>
      <c r="B75">
        <f>B45</f>
        <v>3.2627114110384627</v>
      </c>
      <c r="C75">
        <f>D45</f>
        <v>13.890695939170261</v>
      </c>
      <c r="D75">
        <f>F45</f>
        <v>22.612959406349887</v>
      </c>
      <c r="E75">
        <f>I45</f>
        <v>7.7121475483699271</v>
      </c>
      <c r="F75">
        <f>K45</f>
        <v>19.253679892998679</v>
      </c>
      <c r="G75">
        <f>M45</f>
        <v>16.500978177228269</v>
      </c>
      <c r="H75" s="14">
        <f t="shared" si="13"/>
        <v>13.872195395859245</v>
      </c>
      <c r="I75" s="19">
        <f>STDEV(B75:G75)</f>
        <v>7.2495449784009525</v>
      </c>
      <c r="J75">
        <f>C45</f>
        <v>27.071558168893027</v>
      </c>
      <c r="K75">
        <f>E45</f>
        <v>17.071865832294311</v>
      </c>
      <c r="L75">
        <f t="shared" si="17"/>
        <v>15.862936604957328</v>
      </c>
      <c r="M75">
        <f t="shared" si="17"/>
        <v>9.8721399183737049</v>
      </c>
      <c r="N75">
        <f>J45</f>
        <v>17.191901526183845</v>
      </c>
      <c r="O75">
        <f>L45</f>
        <v>9.2524465884293328</v>
      </c>
      <c r="P75" s="14">
        <f t="shared" si="14"/>
        <v>16.053808106521924</v>
      </c>
      <c r="Q75" s="19">
        <f>STDEV(J75:O75)</f>
        <v>6.4533787525609432</v>
      </c>
      <c r="R75" s="14">
        <f t="shared" si="15"/>
        <v>0.59416344453440995</v>
      </c>
    </row>
    <row r="76" spans="1:18" ht="15" thickBot="1">
      <c r="A76" s="6"/>
      <c r="H76" s="14"/>
      <c r="I76" s="14"/>
      <c r="P76" s="14"/>
      <c r="Q76" s="14"/>
      <c r="R76" s="14"/>
    </row>
    <row r="77" spans="1:18" ht="15" thickBot="1">
      <c r="A77" s="2" t="s">
        <v>12</v>
      </c>
      <c r="B77">
        <f>B47</f>
        <v>0.36134189834731839</v>
      </c>
      <c r="C77">
        <f>D47</f>
        <v>0.28082832792329199</v>
      </c>
      <c r="D77">
        <f>F47</f>
        <v>0.44798163393153989</v>
      </c>
      <c r="E77">
        <f>I47</f>
        <v>0.36918287291645235</v>
      </c>
      <c r="F77">
        <f>K47</f>
        <v>0.39437040586506922</v>
      </c>
      <c r="G77">
        <f>M47</f>
        <v>0.28855565772304204</v>
      </c>
      <c r="H77" s="14">
        <f t="shared" si="13"/>
        <v>0.35704346611778565</v>
      </c>
      <c r="I77" s="19">
        <f>STDEV(B77:G77)</f>
        <v>6.3762402247713776E-2</v>
      </c>
      <c r="J77">
        <f>C47</f>
        <v>0.26907648138704132</v>
      </c>
      <c r="K77">
        <f>E47</f>
        <v>0.45429098122698175</v>
      </c>
      <c r="L77">
        <f>G47</f>
        <v>0.32286330962370469</v>
      </c>
      <c r="M77">
        <f>H47</f>
        <v>0.34870772216513807</v>
      </c>
      <c r="N77">
        <f>J47</f>
        <v>0.36167649875411645</v>
      </c>
      <c r="O77">
        <f>L47</f>
        <v>0.25472574938721659</v>
      </c>
      <c r="P77" s="14">
        <f t="shared" si="14"/>
        <v>0.33522345709069984</v>
      </c>
      <c r="Q77" s="19">
        <f>STDEV(J77:O77)</f>
        <v>7.2203518899635E-2</v>
      </c>
      <c r="R77" s="14">
        <f t="shared" si="15"/>
        <v>0.59136979922094857</v>
      </c>
    </row>
    <row r="78" spans="1:18" ht="15" thickBot="1">
      <c r="A78" s="2" t="s">
        <v>13</v>
      </c>
      <c r="B78">
        <f>B48</f>
        <v>0.99178658163994904</v>
      </c>
      <c r="C78">
        <f>D48</f>
        <v>2.5570532068582579</v>
      </c>
      <c r="D78">
        <f>F48</f>
        <v>5.5106469961290445</v>
      </c>
      <c r="E78">
        <f>I48</f>
        <v>1.5281793409496054</v>
      </c>
      <c r="F78">
        <f>K48</f>
        <v>3.6071452198568368</v>
      </c>
      <c r="G78">
        <f>M48</f>
        <v>2.9698566901049981</v>
      </c>
      <c r="H78" s="14">
        <f t="shared" si="13"/>
        <v>2.8607780059231156</v>
      </c>
      <c r="I78" s="19">
        <f>STDEV(B78:G78)</f>
        <v>1.6094697724488769</v>
      </c>
      <c r="J78">
        <f>C48</f>
        <v>2.3924506954284617</v>
      </c>
      <c r="K78">
        <f>E48</f>
        <v>4.7407826231259511</v>
      </c>
      <c r="L78">
        <f>G48</f>
        <v>3.1056497830584417</v>
      </c>
      <c r="M78">
        <f>H48</f>
        <v>2.2526300322712709</v>
      </c>
      <c r="N78">
        <f>J48</f>
        <v>3.2877031544233266</v>
      </c>
      <c r="O78">
        <f>L48</f>
        <v>1.5419525897925541</v>
      </c>
      <c r="P78" s="14">
        <f t="shared" si="14"/>
        <v>2.8868614796833345</v>
      </c>
      <c r="Q78" s="19">
        <f>STDEV(J78:O78)</f>
        <v>1.1046300240883256</v>
      </c>
      <c r="R78" s="14">
        <f t="shared" si="15"/>
        <v>0.97461584752125452</v>
      </c>
    </row>
    <row r="79" spans="1:18" ht="15" thickBot="1">
      <c r="A79" s="6"/>
      <c r="H79" s="14"/>
      <c r="I79" s="14"/>
      <c r="P79" s="14"/>
      <c r="Q79" s="14"/>
      <c r="R79" s="14"/>
    </row>
    <row r="80" spans="1:18" ht="15" thickBot="1">
      <c r="A80" s="2" t="s">
        <v>14</v>
      </c>
      <c r="B80">
        <f>B50</f>
        <v>0.47334819644354226</v>
      </c>
      <c r="C80">
        <f>D50</f>
        <v>0.41220832873390673</v>
      </c>
      <c r="D80">
        <f>F50</f>
        <v>0.49457884292791487</v>
      </c>
      <c r="E80">
        <f>I50</f>
        <v>0.56995050415429338</v>
      </c>
      <c r="F80">
        <f>K50</f>
        <v>0.50250539188578858</v>
      </c>
      <c r="G80">
        <f>M50</f>
        <v>0.36429777211168268</v>
      </c>
      <c r="H80" s="14">
        <f t="shared" si="13"/>
        <v>0.46948150604285477</v>
      </c>
      <c r="I80" s="19">
        <f>STDEV(B80:G80)</f>
        <v>7.2350893503572114E-2</v>
      </c>
      <c r="J80">
        <f>C50</f>
        <v>0.33308275586606317</v>
      </c>
      <c r="K80">
        <f>E50</f>
        <v>0.55619980661862078</v>
      </c>
      <c r="L80">
        <f>G50</f>
        <v>0.46952131050480017</v>
      </c>
      <c r="M80">
        <f>H50</f>
        <v>0.56471719295163569</v>
      </c>
      <c r="N80">
        <f>J50</f>
        <v>0.46479168764248152</v>
      </c>
      <c r="O80">
        <f>L50</f>
        <v>0.3825939845538866</v>
      </c>
      <c r="P80" s="14">
        <f t="shared" si="14"/>
        <v>0.46181778968958137</v>
      </c>
      <c r="Q80" s="19">
        <f>STDEV(J80:O80)</f>
        <v>9.2101640427286635E-2</v>
      </c>
      <c r="R80" s="14">
        <f t="shared" si="15"/>
        <v>0.87602777173777457</v>
      </c>
    </row>
    <row r="81" spans="1:18" ht="15" thickBot="1">
      <c r="A81" s="2" t="s">
        <v>15</v>
      </c>
      <c r="B81">
        <f>B51</f>
        <v>1.3274691014853843</v>
      </c>
      <c r="C81">
        <f>D51</f>
        <v>3.9498776368835204</v>
      </c>
      <c r="D81">
        <f>F51</f>
        <v>6.4760951579778805</v>
      </c>
      <c r="E81">
        <f>I51</f>
        <v>2.7943324577307589</v>
      </c>
      <c r="F81">
        <f>K51</f>
        <v>5.3305572135757151</v>
      </c>
      <c r="G81">
        <f>M51</f>
        <v>4.1052991740406366</v>
      </c>
      <c r="H81" s="14">
        <f t="shared" si="13"/>
        <v>3.9972717902823156</v>
      </c>
      <c r="I81" s="19">
        <f>STDEV(B81:G81)</f>
        <v>1.8171978904084842</v>
      </c>
      <c r="J81">
        <f>C51</f>
        <v>3.9695046315193387</v>
      </c>
      <c r="K81">
        <f>E51</f>
        <v>6.0918563395215219</v>
      </c>
      <c r="L81">
        <f>G51</f>
        <v>4.9444099548080152</v>
      </c>
      <c r="M81">
        <f>H51</f>
        <v>3.9988525057475743</v>
      </c>
      <c r="N81">
        <f>J51</f>
        <v>4.8060554166597784</v>
      </c>
      <c r="O81">
        <f>L51</f>
        <v>2.5024778918733732</v>
      </c>
      <c r="P81" s="14">
        <f t="shared" si="14"/>
        <v>4.385526123354933</v>
      </c>
      <c r="Q81" s="19">
        <f>STDEV(J81:O81)</f>
        <v>1.2057545223219175</v>
      </c>
      <c r="R81" s="14">
        <f t="shared" si="15"/>
        <v>0.67341157942944285</v>
      </c>
    </row>
    <row r="82" spans="1:18">
      <c r="H82" s="14"/>
      <c r="I82" s="14"/>
      <c r="P82" s="14"/>
      <c r="Q82" s="14"/>
      <c r="R82" s="14"/>
    </row>
    <row r="83" spans="1:18">
      <c r="H83" s="14"/>
      <c r="I83" s="14"/>
      <c r="P83" s="14"/>
      <c r="Q83" s="14"/>
      <c r="R83" s="14"/>
    </row>
    <row r="84" spans="1:18">
      <c r="H84" s="14"/>
      <c r="I84" s="14"/>
      <c r="P84" s="14"/>
      <c r="Q84" s="14"/>
      <c r="R84" s="14"/>
    </row>
    <row r="85" spans="1:18">
      <c r="A85" s="5" t="s">
        <v>40</v>
      </c>
      <c r="H85" s="14"/>
      <c r="I85" s="14"/>
      <c r="P85" s="14"/>
      <c r="Q85" s="14"/>
      <c r="R85" s="14"/>
    </row>
    <row r="86" spans="1:18">
      <c r="A86" s="5" t="s">
        <v>41</v>
      </c>
      <c r="B86">
        <f>B56</f>
        <v>0.29573671823525283</v>
      </c>
      <c r="C86">
        <f>D56</f>
        <v>0.75689420970880061</v>
      </c>
      <c r="D86">
        <f>F56</f>
        <v>1.1794450958459815</v>
      </c>
      <c r="E86">
        <f>I56</f>
        <v>0.66520110684158296</v>
      </c>
      <c r="F86">
        <f>K56</f>
        <v>1.0412213942638604</v>
      </c>
      <c r="G86">
        <f>M56</f>
        <v>0.58226899475544069</v>
      </c>
      <c r="H86" s="14">
        <f t="shared" si="13"/>
        <v>0.75346125327515312</v>
      </c>
      <c r="I86" s="19">
        <f>STDEV(B86:G86)</f>
        <v>0.3196524083645147</v>
      </c>
      <c r="J86">
        <f>C56</f>
        <v>0.36648797824079971</v>
      </c>
      <c r="K86">
        <f>E56</f>
        <v>1.4272885735212084</v>
      </c>
      <c r="L86">
        <f>G56</f>
        <v>0.97730442111332949</v>
      </c>
      <c r="M86">
        <f>H56</f>
        <v>0.98889124144350304</v>
      </c>
      <c r="N86">
        <f>J56</f>
        <v>0.89044611604755597</v>
      </c>
      <c r="O86">
        <f>L56</f>
        <v>0.47767861772520015</v>
      </c>
      <c r="P86" s="14">
        <f t="shared" si="14"/>
        <v>0.8546828246819328</v>
      </c>
      <c r="Q86" s="19">
        <f>STDEV(J86:O86)</f>
        <v>0.38540126927888524</v>
      </c>
      <c r="R86" s="14">
        <f t="shared" si="15"/>
        <v>0.63153281734874978</v>
      </c>
    </row>
    <row r="87" spans="1:18">
      <c r="A87" s="5" t="s">
        <v>42</v>
      </c>
      <c r="B87">
        <f>B57</f>
        <v>0.32369645515281653</v>
      </c>
      <c r="C87">
        <f>D57</f>
        <v>0.92719237570010626</v>
      </c>
      <c r="D87">
        <f>F57</f>
        <v>1.3575270705109235</v>
      </c>
      <c r="E87">
        <f>I57</f>
        <v>0.78227225141621237</v>
      </c>
      <c r="F87">
        <f>K57</f>
        <v>1.23796338525478</v>
      </c>
      <c r="G87">
        <f>M57</f>
        <v>0.70321447610119392</v>
      </c>
      <c r="H87" s="14">
        <f t="shared" si="13"/>
        <v>0.88864433568933876</v>
      </c>
      <c r="I87" s="19">
        <f>STDEV(B87:G87)</f>
        <v>0.37635784292450736</v>
      </c>
      <c r="J87">
        <f>C57</f>
        <v>1.2236113398390454</v>
      </c>
      <c r="K87">
        <f>E57</f>
        <v>1.7175840924752657</v>
      </c>
      <c r="L87">
        <f>G57</f>
        <v>1.3727830218929202</v>
      </c>
      <c r="M87">
        <f>H57</f>
        <v>2.400568548359292</v>
      </c>
      <c r="N87">
        <f>J57</f>
        <v>1.170787491280427</v>
      </c>
      <c r="O87">
        <f>L57</f>
        <v>1.4132263812005628</v>
      </c>
      <c r="P87" s="14">
        <f t="shared" si="14"/>
        <v>1.5497601458412522</v>
      </c>
      <c r="Q87" s="19">
        <f>STDEV(J87:O87)</f>
        <v>0.45869281719003124</v>
      </c>
      <c r="R87" s="14">
        <f t="shared" si="15"/>
        <v>2.190887545314062E-2</v>
      </c>
    </row>
    <row r="88" spans="1:18">
      <c r="A88" s="5"/>
      <c r="H88" s="14"/>
      <c r="I88" s="19"/>
      <c r="P88" s="14"/>
      <c r="Q88" s="19"/>
      <c r="R88" s="14"/>
    </row>
    <row r="91" spans="1:18" ht="18">
      <c r="A91" s="13" t="s">
        <v>58</v>
      </c>
      <c r="O91" t="s">
        <v>59</v>
      </c>
    </row>
    <row r="92" spans="1:18" ht="15" thickBot="1">
      <c r="B92" s="8" t="str">
        <f>C1</f>
        <v>1_WT_2</v>
      </c>
      <c r="C92" s="9" t="str">
        <f>E1</f>
        <v>2_KO_2</v>
      </c>
      <c r="D92" s="8" t="str">
        <f t="shared" ref="D92:E95" si="18">G1</f>
        <v>3_WT_2</v>
      </c>
      <c r="E92" s="9" t="str">
        <f t="shared" si="18"/>
        <v>4_KO_1</v>
      </c>
      <c r="F92" s="8" t="str">
        <f>K1</f>
        <v>5_WT_2</v>
      </c>
      <c r="G92" s="9" t="str">
        <f t="shared" ref="G92:H95" si="19">M1</f>
        <v>6_KO_2</v>
      </c>
      <c r="H92" s="8" t="str">
        <f t="shared" si="19"/>
        <v>7_KO_1</v>
      </c>
      <c r="I92" s="9" t="str">
        <f>P1</f>
        <v>8_WT_1</v>
      </c>
      <c r="J92" s="8" t="str">
        <f>R1</f>
        <v>9_KO_1</v>
      </c>
      <c r="K92" s="9" t="str">
        <f>T1</f>
        <v>10_WT_1</v>
      </c>
      <c r="L92" s="8" t="str">
        <f>V1</f>
        <v>11_KO_1</v>
      </c>
      <c r="M92" s="9" t="str">
        <f>X1</f>
        <v>12_WT_1</v>
      </c>
    </row>
    <row r="93" spans="1:18" ht="15" thickBot="1">
      <c r="A93" s="1" t="s">
        <v>0</v>
      </c>
      <c r="B93">
        <f>B2</f>
        <v>2.465587263333334</v>
      </c>
      <c r="C93">
        <f>E2</f>
        <v>1.01193439</v>
      </c>
      <c r="D93">
        <f>F2</f>
        <v>1.3255989553333334</v>
      </c>
      <c r="E93">
        <f t="shared" si="18"/>
        <v>0.97016150233333331</v>
      </c>
      <c r="F93">
        <f>K2</f>
        <v>1.0273911006666667</v>
      </c>
      <c r="G93">
        <f t="shared" si="19"/>
        <v>1.1907339316666667</v>
      </c>
      <c r="H93">
        <f t="shared" si="19"/>
        <v>0.86680093500000011</v>
      </c>
      <c r="I93">
        <f>P2</f>
        <v>1.2933092013333334</v>
      </c>
      <c r="J93">
        <f>R2</f>
        <v>0.98777984333333335</v>
      </c>
      <c r="K93">
        <f>T2</f>
        <v>0.72794344699999991</v>
      </c>
      <c r="L93">
        <f>V2</f>
        <v>0.94593089999999991</v>
      </c>
      <c r="M93">
        <f>X2</f>
        <v>1.4940924959999999</v>
      </c>
    </row>
    <row r="94" spans="1:18" ht="15" thickBot="1">
      <c r="A94" s="2" t="s">
        <v>1</v>
      </c>
      <c r="B94">
        <f>B3</f>
        <v>6.1962460000000004</v>
      </c>
      <c r="C94">
        <f>E3</f>
        <v>5.1186379999999998</v>
      </c>
      <c r="D94">
        <f t="shared" ref="D94:D118" si="20">F3</f>
        <v>5.8773619999999998</v>
      </c>
      <c r="E94">
        <f t="shared" si="18"/>
        <v>4.5908299999999995</v>
      </c>
      <c r="F94">
        <f>K3</f>
        <v>4.8437380000000001</v>
      </c>
      <c r="G94">
        <f t="shared" si="19"/>
        <v>5.3715460000000004</v>
      </c>
      <c r="H94">
        <f t="shared" si="19"/>
        <v>4.3599139999999998</v>
      </c>
      <c r="I94">
        <f>P3</f>
        <v>4.8602319999999999</v>
      </c>
      <c r="J94">
        <f>R3</f>
        <v>5.0416660000000002</v>
      </c>
      <c r="K94">
        <f>T3</f>
        <v>4.7447740000000005</v>
      </c>
      <c r="L94">
        <f>V3</f>
        <v>4.8217460000000001</v>
      </c>
      <c r="M94">
        <f>X3</f>
        <v>4.9427020000000006</v>
      </c>
    </row>
    <row r="95" spans="1:18" ht="15" thickBot="1">
      <c r="A95" s="2" t="s">
        <v>2</v>
      </c>
      <c r="B95">
        <f t="shared" ref="B95:B118" si="21">B4</f>
        <v>0.01</v>
      </c>
      <c r="C95">
        <f>E4</f>
        <v>0.01</v>
      </c>
      <c r="D95">
        <f t="shared" si="20"/>
        <v>0.01</v>
      </c>
      <c r="E95">
        <f t="shared" si="18"/>
        <v>0.01</v>
      </c>
      <c r="F95">
        <f>K4</f>
        <v>0.01</v>
      </c>
      <c r="G95">
        <f t="shared" si="19"/>
        <v>0.01</v>
      </c>
      <c r="H95">
        <f t="shared" si="19"/>
        <v>0.01</v>
      </c>
      <c r="I95">
        <f>P4</f>
        <v>0.01</v>
      </c>
      <c r="J95">
        <f>R4</f>
        <v>0.01</v>
      </c>
      <c r="K95">
        <f>T4</f>
        <v>0.01</v>
      </c>
      <c r="L95">
        <f>V4</f>
        <v>0.01</v>
      </c>
      <c r="M95">
        <f>X4</f>
        <v>0.01</v>
      </c>
    </row>
    <row r="96" spans="1:18" ht="15" thickBot="1">
      <c r="A96" s="2" t="s">
        <v>3</v>
      </c>
      <c r="B96">
        <f t="shared" si="21"/>
        <v>0.5</v>
      </c>
      <c r="C96">
        <f t="shared" ref="C96:C109" si="22">E5</f>
        <v>0.5</v>
      </c>
      <c r="D96">
        <f t="shared" si="20"/>
        <v>0.5</v>
      </c>
      <c r="E96">
        <f t="shared" ref="E96:E109" si="23">H5</f>
        <v>0.5</v>
      </c>
      <c r="F96">
        <f t="shared" ref="F96:F109" si="24">K5</f>
        <v>0.5</v>
      </c>
      <c r="G96">
        <f t="shared" ref="G96:G109" si="25">M5</f>
        <v>0.5</v>
      </c>
      <c r="H96">
        <f t="shared" ref="H96:H109" si="26">N5</f>
        <v>0.5</v>
      </c>
      <c r="I96">
        <f t="shared" ref="I96:I109" si="27">P5</f>
        <v>0.5</v>
      </c>
      <c r="J96">
        <f t="shared" ref="J96:J109" si="28">R5</f>
        <v>0.5</v>
      </c>
      <c r="K96">
        <f t="shared" ref="K96:K109" si="29">T5</f>
        <v>0.5</v>
      </c>
      <c r="L96">
        <f t="shared" ref="L96:L109" si="30">V5</f>
        <v>0.5</v>
      </c>
      <c r="M96">
        <f t="shared" ref="M96:M109" si="31">X5</f>
        <v>0.5</v>
      </c>
    </row>
    <row r="97" spans="1:13" ht="15" thickBot="1">
      <c r="A97" s="2" t="s">
        <v>4</v>
      </c>
      <c r="B97">
        <f t="shared" si="21"/>
        <v>0.1</v>
      </c>
      <c r="C97">
        <f t="shared" si="22"/>
        <v>0.1</v>
      </c>
      <c r="D97">
        <f t="shared" si="20"/>
        <v>0.1</v>
      </c>
      <c r="E97">
        <f t="shared" si="23"/>
        <v>0.1</v>
      </c>
      <c r="F97">
        <f t="shared" si="24"/>
        <v>0.1</v>
      </c>
      <c r="G97">
        <f t="shared" si="25"/>
        <v>0.1</v>
      </c>
      <c r="H97">
        <f t="shared" si="26"/>
        <v>0.1</v>
      </c>
      <c r="I97">
        <f t="shared" si="27"/>
        <v>0.1</v>
      </c>
      <c r="J97">
        <f t="shared" si="28"/>
        <v>0.1</v>
      </c>
      <c r="K97">
        <f t="shared" si="29"/>
        <v>0.1</v>
      </c>
      <c r="L97">
        <f t="shared" si="30"/>
        <v>0.1</v>
      </c>
      <c r="M97">
        <f t="shared" si="31"/>
        <v>0.1</v>
      </c>
    </row>
    <row r="98" spans="1:13" ht="15" thickBot="1">
      <c r="A98" s="6"/>
    </row>
    <row r="99" spans="1:13" ht="15" thickBot="1">
      <c r="A99" s="6"/>
    </row>
    <row r="100" spans="1:13" ht="15" thickBot="1">
      <c r="A100" s="2" t="s">
        <v>6</v>
      </c>
      <c r="B100">
        <f t="shared" si="21"/>
        <v>3.3492818181818182</v>
      </c>
      <c r="C100">
        <f t="shared" si="22"/>
        <v>8.2860181818181804</v>
      </c>
      <c r="D100">
        <f t="shared" si="20"/>
        <v>6.5984727272727275</v>
      </c>
      <c r="E100">
        <f t="shared" si="23"/>
        <v>7.3331</v>
      </c>
      <c r="F100">
        <f t="shared" si="24"/>
        <v>7.1869999999999994</v>
      </c>
      <c r="G100">
        <f t="shared" si="25"/>
        <v>6.4509818181818179</v>
      </c>
      <c r="H100">
        <f t="shared" si="26"/>
        <v>4.516027272727273</v>
      </c>
      <c r="I100">
        <f t="shared" si="27"/>
        <v>4.4882363636363642</v>
      </c>
      <c r="J100">
        <f t="shared" si="28"/>
        <v>6.4984454545454549</v>
      </c>
      <c r="K100">
        <f t="shared" si="29"/>
        <v>5.0988818181818187</v>
      </c>
      <c r="L100">
        <f t="shared" si="30"/>
        <v>4.2972636363636356</v>
      </c>
      <c r="M100">
        <f t="shared" si="31"/>
        <v>6.4495727272727281</v>
      </c>
    </row>
    <row r="101" spans="1:13" ht="15" thickBot="1">
      <c r="A101" s="2" t="s">
        <v>7</v>
      </c>
      <c r="B101">
        <f t="shared" si="21"/>
        <v>4.9149090909090889</v>
      </c>
      <c r="C101">
        <f t="shared" si="22"/>
        <v>4.0480000000000009</v>
      </c>
      <c r="D101">
        <f t="shared" si="20"/>
        <v>4.4730909090909083</v>
      </c>
      <c r="E101">
        <f t="shared" si="23"/>
        <v>3.9789090909090898</v>
      </c>
      <c r="F101">
        <f t="shared" si="24"/>
        <v>3.7376363636363634</v>
      </c>
      <c r="G101">
        <f t="shared" si="25"/>
        <v>3.8965454545454543</v>
      </c>
      <c r="H101">
        <f t="shared" si="26"/>
        <v>5.3439999999999994</v>
      </c>
      <c r="I101">
        <f t="shared" si="27"/>
        <v>3.4983636363636359</v>
      </c>
      <c r="J101">
        <f t="shared" si="28"/>
        <v>4.431454545454546</v>
      </c>
      <c r="K101">
        <f t="shared" si="29"/>
        <v>3.7887272727272712</v>
      </c>
      <c r="L101">
        <f t="shared" si="30"/>
        <v>4.4042727272727271</v>
      </c>
      <c r="M101">
        <f t="shared" si="31"/>
        <v>2.8151818181818182</v>
      </c>
    </row>
    <row r="102" spans="1:13" ht="15" thickBot="1">
      <c r="A102" s="2" t="s">
        <v>8</v>
      </c>
      <c r="B102">
        <f t="shared" si="21"/>
        <v>0.80896024685921519</v>
      </c>
      <c r="C102">
        <f t="shared" si="22"/>
        <v>4.1342645191038967</v>
      </c>
      <c r="D102">
        <f t="shared" si="20"/>
        <v>2.1386017471221739</v>
      </c>
      <c r="E102">
        <f t="shared" si="23"/>
        <v>2.6657177882748475</v>
      </c>
      <c r="F102">
        <f t="shared" si="24"/>
        <v>3.0876513112154904</v>
      </c>
      <c r="G102">
        <f t="shared" si="25"/>
        <v>2.9654473840716022</v>
      </c>
      <c r="H102">
        <f t="shared" si="26"/>
        <v>1.3835568468206918</v>
      </c>
      <c r="I102">
        <f t="shared" si="27"/>
        <v>1.9382133445340057</v>
      </c>
      <c r="J102">
        <f t="shared" si="28"/>
        <v>2.7916682759756215</v>
      </c>
      <c r="K102">
        <f t="shared" si="29"/>
        <v>2.7583486853537393</v>
      </c>
      <c r="L102">
        <f t="shared" si="30"/>
        <v>1.6900292473435696</v>
      </c>
      <c r="M102">
        <f t="shared" si="31"/>
        <v>3.5164021661522562</v>
      </c>
    </row>
    <row r="103" spans="1:13" ht="15" thickBot="1">
      <c r="A103" s="6"/>
    </row>
    <row r="104" spans="1:13" ht="15" thickBot="1">
      <c r="A104" s="2" t="s">
        <v>9</v>
      </c>
      <c r="B104">
        <f t="shared" si="21"/>
        <v>1.3584113886335458</v>
      </c>
      <c r="C104">
        <f t="shared" si="22"/>
        <v>8.1882958655236333</v>
      </c>
      <c r="D104">
        <f t="shared" si="20"/>
        <v>4.9777292753021856</v>
      </c>
      <c r="E104">
        <f t="shared" si="23"/>
        <v>7.5586384147002095</v>
      </c>
      <c r="F104">
        <f t="shared" si="24"/>
        <v>6.9953886064775199</v>
      </c>
      <c r="G104">
        <f t="shared" si="25"/>
        <v>5.4176517915739559</v>
      </c>
      <c r="H104">
        <f t="shared" si="26"/>
        <v>5.209993541051352</v>
      </c>
      <c r="I104">
        <f t="shared" si="27"/>
        <v>3.4703506006214369</v>
      </c>
      <c r="J104">
        <f t="shared" si="28"/>
        <v>6.5788399089173435</v>
      </c>
      <c r="K104">
        <f t="shared" si="29"/>
        <v>7.0045026700842312</v>
      </c>
      <c r="L104">
        <f t="shared" si="30"/>
        <v>4.542893816412632</v>
      </c>
      <c r="M104">
        <f t="shared" si="31"/>
        <v>4.3167158288657443</v>
      </c>
    </row>
    <row r="105" spans="1:13" ht="15" thickBot="1">
      <c r="A105" s="2" t="s">
        <v>10</v>
      </c>
      <c r="B105">
        <f t="shared" si="21"/>
        <v>0.49424653120096679</v>
      </c>
      <c r="C105">
        <f t="shared" si="22"/>
        <v>0.53983136670952792</v>
      </c>
      <c r="D105">
        <f t="shared" si="20"/>
        <v>0.5288365417667048</v>
      </c>
      <c r="E105">
        <f t="shared" si="23"/>
        <v>0.59933890322678696</v>
      </c>
      <c r="F105">
        <f t="shared" si="24"/>
        <v>0.55613481192636338</v>
      </c>
      <c r="G105">
        <f t="shared" si="25"/>
        <v>0.55234531811762999</v>
      </c>
      <c r="H105">
        <f t="shared" si="26"/>
        <v>0.86403788314599028</v>
      </c>
      <c r="I105">
        <f t="shared" si="27"/>
        <v>0.53108249965442778</v>
      </c>
      <c r="J105">
        <f t="shared" si="28"/>
        <v>0.67105976369103848</v>
      </c>
      <c r="K105">
        <f t="shared" si="29"/>
        <v>0.62255471082680214</v>
      </c>
      <c r="L105">
        <f t="shared" si="30"/>
        <v>0.66875836500112928</v>
      </c>
      <c r="M105">
        <f t="shared" si="31"/>
        <v>0.41671195949463402</v>
      </c>
    </row>
    <row r="106" spans="1:13" ht="15" thickBot="1">
      <c r="A106" s="2" t="s">
        <v>11</v>
      </c>
      <c r="B106">
        <f t="shared" si="21"/>
        <v>3.2627114110384627</v>
      </c>
      <c r="C106">
        <f t="shared" si="22"/>
        <v>30.635734224828752</v>
      </c>
      <c r="D106">
        <f t="shared" si="20"/>
        <v>13.645958061609328</v>
      </c>
      <c r="E106">
        <f t="shared" si="23"/>
        <v>18.241547599826518</v>
      </c>
      <c r="F106">
        <f t="shared" si="24"/>
        <v>20.198048712481942</v>
      </c>
      <c r="G106">
        <f t="shared" si="25"/>
        <v>17.568899672012609</v>
      </c>
      <c r="H106">
        <f t="shared" si="26"/>
        <v>9.8721399183737049</v>
      </c>
      <c r="I106">
        <f t="shared" si="27"/>
        <v>9.87193236758762</v>
      </c>
      <c r="J106">
        <f t="shared" si="28"/>
        <v>18.663313492131795</v>
      </c>
      <c r="K106">
        <f t="shared" si="29"/>
        <v>23.06042698981803</v>
      </c>
      <c r="L106">
        <f t="shared" si="30"/>
        <v>11.766296412957782</v>
      </c>
      <c r="M106">
        <f t="shared" si="31"/>
        <v>15.899795501468828</v>
      </c>
    </row>
    <row r="107" spans="1:13" ht="15" thickBot="1">
      <c r="A107" s="6"/>
    </row>
    <row r="108" spans="1:13" ht="15" thickBot="1">
      <c r="A108" s="2" t="s">
        <v>12</v>
      </c>
      <c r="B108">
        <f t="shared" si="21"/>
        <v>0.36134189834731839</v>
      </c>
      <c r="C108">
        <f t="shared" si="22"/>
        <v>0.19431407531486508</v>
      </c>
      <c r="D108">
        <f t="shared" si="20"/>
        <v>0.30300300352587084</v>
      </c>
      <c r="E108">
        <f t="shared" si="23"/>
        <v>0.43235986406695698</v>
      </c>
      <c r="F108">
        <f t="shared" si="24"/>
        <v>0.47870825008692897</v>
      </c>
      <c r="G108">
        <f t="shared" si="25"/>
        <v>0.33768038626182584</v>
      </c>
      <c r="H108">
        <f t="shared" si="26"/>
        <v>0.34870772216513807</v>
      </c>
      <c r="I108">
        <f t="shared" si="27"/>
        <v>0.2921215963355665</v>
      </c>
      <c r="J108">
        <f t="shared" si="28"/>
        <v>0.49994269023517313</v>
      </c>
      <c r="K108">
        <f t="shared" si="29"/>
        <v>0.43076615308840821</v>
      </c>
      <c r="L108">
        <f t="shared" si="30"/>
        <v>0.32900255684432295</v>
      </c>
      <c r="M108">
        <f t="shared" si="31"/>
        <v>0.29888556632335439</v>
      </c>
    </row>
    <row r="109" spans="1:13" ht="15" thickBot="1">
      <c r="A109" s="2" t="s">
        <v>13</v>
      </c>
      <c r="B109">
        <f t="shared" si="21"/>
        <v>0.99178658163994904</v>
      </c>
      <c r="C109">
        <f t="shared" si="22"/>
        <v>2.5870883154427</v>
      </c>
      <c r="D109">
        <f t="shared" si="20"/>
        <v>2.8668755791012579</v>
      </c>
      <c r="E109">
        <f t="shared" si="23"/>
        <v>5.5862863935183293</v>
      </c>
      <c r="F109">
        <f t="shared" si="24"/>
        <v>5.8055611094075505</v>
      </c>
      <c r="G109">
        <f t="shared" si="25"/>
        <v>3.2854450562395296</v>
      </c>
      <c r="H109">
        <f t="shared" si="26"/>
        <v>2.2526300322712709</v>
      </c>
      <c r="I109">
        <f t="shared" si="27"/>
        <v>1.7837258781819458</v>
      </c>
      <c r="J109">
        <f t="shared" si="28"/>
        <v>4.6144161611416221</v>
      </c>
      <c r="K109">
        <f t="shared" si="29"/>
        <v>4.1664450392893837</v>
      </c>
      <c r="L109">
        <f t="shared" si="30"/>
        <v>2.3183896029153539</v>
      </c>
      <c r="M109">
        <f t="shared" si="31"/>
        <v>2.9436111114283205</v>
      </c>
    </row>
    <row r="110" spans="1:13" ht="15" thickBot="1">
      <c r="A110" s="6"/>
    </row>
    <row r="111" spans="1:13" ht="15" thickBot="1">
      <c r="A111" s="2" t="s">
        <v>14</v>
      </c>
      <c r="B111">
        <f t="shared" si="21"/>
        <v>0.47334819644354226</v>
      </c>
      <c r="C111">
        <f t="shared" ref="C111:C118" si="32">E20</f>
        <v>0.28076613864592959</v>
      </c>
      <c r="D111">
        <f t="shared" si="20"/>
        <v>0.48689848417029635</v>
      </c>
      <c r="E111">
        <f t="shared" ref="E111:E118" si="33">H20</f>
        <v>0.55734081292801729</v>
      </c>
      <c r="F111">
        <f t="shared" ref="F111:F118" si="34">K20</f>
        <v>0.52624090877032748</v>
      </c>
      <c r="G111">
        <f t="shared" ref="G111:G118" si="35">M20</f>
        <v>0.44230666683195874</v>
      </c>
      <c r="H111">
        <f t="shared" ref="H111:H118" si="36">N20</f>
        <v>0.56471719295163569</v>
      </c>
      <c r="I111">
        <f t="shared" ref="I111:I118" si="37">P20</f>
        <v>0.49215043449343981</v>
      </c>
      <c r="J111">
        <f t="shared" ref="J111:J118" si="38">R20</f>
        <v>0.59994224144864094</v>
      </c>
      <c r="K111">
        <f t="shared" ref="K111:K118" si="39">T20</f>
        <v>0.57797981743235038</v>
      </c>
      <c r="L111">
        <f t="shared" ref="L111:L118" si="40">V20</f>
        <v>0.49331058042903275</v>
      </c>
      <c r="M111">
        <f t="shared" ref="M111:M118" si="41">X20</f>
        <v>0.3840123094939249</v>
      </c>
    </row>
    <row r="112" spans="1:13" ht="15" thickBot="1">
      <c r="A112" s="2" t="s">
        <v>15</v>
      </c>
      <c r="B112">
        <f t="shared" si="21"/>
        <v>1.3274691014853843</v>
      </c>
      <c r="C112">
        <f t="shared" si="32"/>
        <v>4.7541350257626167</v>
      </c>
      <c r="D112">
        <f t="shared" si="20"/>
        <v>4.6461330300010539</v>
      </c>
      <c r="E112">
        <f t="shared" si="33"/>
        <v>7.194163016377809</v>
      </c>
      <c r="F112">
        <f t="shared" si="34"/>
        <v>6.6849111086922735</v>
      </c>
      <c r="G112">
        <f t="shared" si="35"/>
        <v>4.8512326046188043</v>
      </c>
      <c r="H112">
        <f t="shared" si="36"/>
        <v>3.9988525057475743</v>
      </c>
      <c r="I112">
        <f t="shared" si="37"/>
        <v>3.3550790027482265</v>
      </c>
      <c r="J112">
        <f t="shared" si="38"/>
        <v>6.1451124183041372</v>
      </c>
      <c r="K112">
        <f t="shared" si="39"/>
        <v>6.6632423938334275</v>
      </c>
      <c r="L112">
        <f t="shared" si="40"/>
        <v>3.7268626550359496</v>
      </c>
      <c r="M112">
        <f t="shared" si="41"/>
        <v>4.1528157899876827</v>
      </c>
    </row>
    <row r="116" spans="1:18">
      <c r="A116" s="5" t="s">
        <v>40</v>
      </c>
    </row>
    <row r="117" spans="1:18">
      <c r="A117" s="5" t="s">
        <v>41</v>
      </c>
      <c r="B117">
        <f t="shared" si="21"/>
        <v>0.29573671823525283</v>
      </c>
      <c r="C117">
        <f t="shared" si="32"/>
        <v>0.46833172181614968</v>
      </c>
      <c r="D117">
        <f t="shared" si="20"/>
        <v>1.0680238478292885</v>
      </c>
      <c r="E117">
        <f t="shared" si="33"/>
        <v>1.8127228843010874</v>
      </c>
      <c r="F117">
        <f t="shared" si="34"/>
        <v>1.3602197514713594</v>
      </c>
      <c r="G117">
        <f t="shared" si="35"/>
        <v>0.83488539820951013</v>
      </c>
      <c r="H117">
        <f t="shared" si="36"/>
        <v>0.98889124144350304</v>
      </c>
      <c r="I117">
        <f t="shared" si="37"/>
        <v>0.70843540166704388</v>
      </c>
      <c r="J117">
        <f t="shared" si="38"/>
        <v>1.3436425240353671</v>
      </c>
      <c r="K117">
        <f t="shared" si="39"/>
        <v>1.4127370349416353</v>
      </c>
      <c r="L117">
        <f t="shared" si="40"/>
        <v>0.80828902176008399</v>
      </c>
      <c r="M117">
        <f t="shared" si="41"/>
        <v>0.6234935579123192</v>
      </c>
    </row>
    <row r="118" spans="1:18">
      <c r="A118" s="5" t="s">
        <v>42</v>
      </c>
      <c r="B118">
        <f t="shared" si="21"/>
        <v>0.32369645515281653</v>
      </c>
      <c r="C118">
        <f t="shared" si="32"/>
        <v>2.0889924859831557</v>
      </c>
      <c r="D118">
        <f t="shared" si="20"/>
        <v>1.2717749255773743</v>
      </c>
      <c r="E118">
        <f t="shared" si="33"/>
        <v>2.1256386039328179</v>
      </c>
      <c r="F118">
        <f t="shared" si="34"/>
        <v>1.565144121503625</v>
      </c>
      <c r="G118">
        <f t="shared" si="35"/>
        <v>1.405038970929082</v>
      </c>
      <c r="H118">
        <f t="shared" si="36"/>
        <v>2.400568548359292</v>
      </c>
      <c r="I118">
        <f t="shared" si="37"/>
        <v>0.84151662408456884</v>
      </c>
      <c r="J118">
        <f t="shared" si="38"/>
        <v>1.7972360337821665</v>
      </c>
      <c r="K118">
        <f t="shared" si="39"/>
        <v>1.7213435540352315</v>
      </c>
      <c r="L118">
        <f t="shared" si="40"/>
        <v>1.5353066518243708</v>
      </c>
      <c r="M118">
        <f t="shared" si="41"/>
        <v>0.76178717945522345</v>
      </c>
    </row>
    <row r="119" spans="1:18">
      <c r="A119" s="5"/>
    </row>
    <row r="121" spans="1:18" ht="18">
      <c r="A121" s="13" t="s">
        <v>58</v>
      </c>
    </row>
    <row r="122" spans="1:18" ht="15" thickBot="1">
      <c r="B122" s="12" t="s">
        <v>43</v>
      </c>
      <c r="C122" s="12" t="s">
        <v>45</v>
      </c>
      <c r="D122" s="12" t="s">
        <v>47</v>
      </c>
      <c r="E122" s="12" t="s">
        <v>50</v>
      </c>
      <c r="F122" s="12" t="s">
        <v>52</v>
      </c>
      <c r="G122" s="12" t="s">
        <v>54</v>
      </c>
      <c r="H122" s="11" t="s">
        <v>56</v>
      </c>
      <c r="I122" s="11" t="s">
        <v>60</v>
      </c>
      <c r="J122" s="12" t="s">
        <v>44</v>
      </c>
      <c r="K122" s="12" t="s">
        <v>46</v>
      </c>
      <c r="L122" s="12" t="s">
        <v>48</v>
      </c>
      <c r="M122" s="12" t="s">
        <v>49</v>
      </c>
      <c r="N122" s="12" t="s">
        <v>51</v>
      </c>
      <c r="O122" s="12" t="s">
        <v>53</v>
      </c>
      <c r="P122" s="11" t="s">
        <v>57</v>
      </c>
      <c r="Q122" s="11" t="s">
        <v>61</v>
      </c>
      <c r="R122" s="14" t="s">
        <v>59</v>
      </c>
    </row>
    <row r="123" spans="1:18" ht="15" thickBot="1">
      <c r="A123" s="1" t="s">
        <v>0</v>
      </c>
      <c r="B123">
        <f>B93</f>
        <v>2.465587263333334</v>
      </c>
      <c r="C123">
        <f>D93</f>
        <v>1.3255989553333334</v>
      </c>
      <c r="D123">
        <f>F93</f>
        <v>1.0273911006666667</v>
      </c>
      <c r="E123">
        <f>I93</f>
        <v>1.2933092013333334</v>
      </c>
      <c r="F123">
        <f>K93</f>
        <v>0.72794344699999991</v>
      </c>
      <c r="G123">
        <f>M93</f>
        <v>1.4940924959999999</v>
      </c>
      <c r="H123" s="14">
        <f>AVERAGE(B123:G123)</f>
        <v>1.3889870772777779</v>
      </c>
      <c r="I123" s="19">
        <f>STDEV(B123:G123)</f>
        <v>0.59177998462953862</v>
      </c>
      <c r="J123">
        <f>C93</f>
        <v>1.01193439</v>
      </c>
      <c r="K123">
        <f>E93</f>
        <v>0.97016150233333331</v>
      </c>
      <c r="L123">
        <f>G93</f>
        <v>1.1907339316666667</v>
      </c>
      <c r="M123">
        <f>H93</f>
        <v>0.86680093500000011</v>
      </c>
      <c r="N123">
        <f>J93</f>
        <v>0.98777984333333335</v>
      </c>
      <c r="O123">
        <f>L93</f>
        <v>0.94593089999999991</v>
      </c>
      <c r="P123" s="14">
        <f>AVERAGE(J123:O123)</f>
        <v>0.99555691705555549</v>
      </c>
      <c r="Q123" s="19">
        <f>STDEV(J123:O123)</f>
        <v>0.10780402877539901</v>
      </c>
      <c r="R123" s="14">
        <f>TTEST(B123:G123,J123:O123,2,3)</f>
        <v>0.16640141026287006</v>
      </c>
    </row>
    <row r="124" spans="1:18" ht="15" thickBot="1">
      <c r="A124" s="2" t="s">
        <v>1</v>
      </c>
      <c r="B124">
        <f t="shared" ref="B124:B148" si="42">B94</f>
        <v>6.1962460000000004</v>
      </c>
      <c r="C124">
        <f t="shared" ref="C124:C148" si="43">D94</f>
        <v>5.8773619999999998</v>
      </c>
      <c r="D124">
        <f t="shared" ref="D124:D148" si="44">F94</f>
        <v>4.8437380000000001</v>
      </c>
      <c r="E124">
        <f t="shared" ref="E124:E148" si="45">I94</f>
        <v>4.8602319999999999</v>
      </c>
      <c r="F124">
        <f t="shared" ref="F124:F148" si="46">K94</f>
        <v>4.7447740000000005</v>
      </c>
      <c r="G124">
        <f t="shared" ref="G124:G148" si="47">M94</f>
        <v>4.9427020000000006</v>
      </c>
      <c r="H124" s="14">
        <f t="shared" ref="H124:H148" si="48">AVERAGE(B124:G124)</f>
        <v>5.244175666666667</v>
      </c>
      <c r="I124" s="19">
        <f t="shared" ref="I124:I148" si="49">STDEV(B124:G124)</f>
        <v>0.62536618276899547</v>
      </c>
      <c r="J124">
        <f t="shared" ref="J124:J148" si="50">C94</f>
        <v>5.1186379999999998</v>
      </c>
      <c r="K124">
        <f t="shared" ref="K124:K148" si="51">E94</f>
        <v>4.5908299999999995</v>
      </c>
      <c r="L124">
        <f t="shared" ref="L124:L148" si="52">G94</f>
        <v>5.3715460000000004</v>
      </c>
      <c r="M124">
        <f t="shared" ref="M124:M148" si="53">H94</f>
        <v>4.3599139999999998</v>
      </c>
      <c r="N124">
        <f t="shared" ref="N124:N148" si="54">J94</f>
        <v>5.0416660000000002</v>
      </c>
      <c r="O124">
        <f t="shared" ref="O124:O148" si="55">L94</f>
        <v>4.8217460000000001</v>
      </c>
      <c r="P124" s="14">
        <f t="shared" ref="P124:P148" si="56">AVERAGE(J124:O124)</f>
        <v>4.8840566666666669</v>
      </c>
      <c r="Q124" s="19">
        <f t="shared" ref="Q124:Q148" si="57">STDEV(J124:O124)</f>
        <v>0.36935213178248588</v>
      </c>
      <c r="R124" s="14">
        <f t="shared" ref="R124:R148" si="58">TTEST(B124:G124,J124:O124,2,3)</f>
        <v>0.25872219025662874</v>
      </c>
    </row>
    <row r="125" spans="1:18" ht="15" thickBot="1">
      <c r="A125" s="2" t="s">
        <v>2</v>
      </c>
      <c r="B125">
        <f t="shared" si="42"/>
        <v>0.01</v>
      </c>
      <c r="C125">
        <f t="shared" si="43"/>
        <v>0.01</v>
      </c>
      <c r="D125">
        <f t="shared" si="44"/>
        <v>0.01</v>
      </c>
      <c r="E125">
        <f t="shared" si="45"/>
        <v>0.01</v>
      </c>
      <c r="F125">
        <f t="shared" si="46"/>
        <v>0.01</v>
      </c>
      <c r="G125">
        <f t="shared" si="47"/>
        <v>0.01</v>
      </c>
      <c r="H125" s="14">
        <f t="shared" si="48"/>
        <v>0.01</v>
      </c>
      <c r="I125" s="19">
        <f t="shared" si="49"/>
        <v>0</v>
      </c>
      <c r="J125">
        <f t="shared" si="50"/>
        <v>0.01</v>
      </c>
      <c r="K125">
        <f t="shared" si="51"/>
        <v>0.01</v>
      </c>
      <c r="L125">
        <f t="shared" si="52"/>
        <v>0.01</v>
      </c>
      <c r="M125">
        <f t="shared" si="53"/>
        <v>0.01</v>
      </c>
      <c r="N125">
        <f t="shared" si="54"/>
        <v>0.01</v>
      </c>
      <c r="O125">
        <f t="shared" si="55"/>
        <v>0.01</v>
      </c>
      <c r="P125" s="14"/>
      <c r="Q125" s="19"/>
      <c r="R125" s="14"/>
    </row>
    <row r="126" spans="1:18" ht="15" thickBot="1">
      <c r="A126" s="2" t="s">
        <v>3</v>
      </c>
      <c r="B126">
        <f t="shared" si="42"/>
        <v>0.5</v>
      </c>
      <c r="C126">
        <f t="shared" si="43"/>
        <v>0.5</v>
      </c>
      <c r="D126">
        <f t="shared" si="44"/>
        <v>0.5</v>
      </c>
      <c r="E126">
        <f t="shared" si="45"/>
        <v>0.5</v>
      </c>
      <c r="F126">
        <f t="shared" si="46"/>
        <v>0.5</v>
      </c>
      <c r="G126">
        <f t="shared" si="47"/>
        <v>0.5</v>
      </c>
      <c r="H126" s="14">
        <f t="shared" si="48"/>
        <v>0.5</v>
      </c>
      <c r="I126" s="19">
        <f t="shared" si="49"/>
        <v>0</v>
      </c>
      <c r="J126">
        <f t="shared" si="50"/>
        <v>0.5</v>
      </c>
      <c r="K126">
        <f t="shared" si="51"/>
        <v>0.5</v>
      </c>
      <c r="L126">
        <f t="shared" si="52"/>
        <v>0.5</v>
      </c>
      <c r="M126">
        <f t="shared" si="53"/>
        <v>0.5</v>
      </c>
      <c r="N126">
        <f t="shared" si="54"/>
        <v>0.5</v>
      </c>
      <c r="O126">
        <f t="shared" si="55"/>
        <v>0.5</v>
      </c>
      <c r="P126" s="14"/>
      <c r="Q126" s="19"/>
      <c r="R126" s="14"/>
    </row>
    <row r="127" spans="1:18" ht="15" thickBot="1">
      <c r="A127" s="2" t="s">
        <v>4</v>
      </c>
      <c r="B127">
        <f t="shared" si="42"/>
        <v>0.1</v>
      </c>
      <c r="C127">
        <f t="shared" si="43"/>
        <v>0.1</v>
      </c>
      <c r="D127">
        <f t="shared" si="44"/>
        <v>0.1</v>
      </c>
      <c r="E127">
        <f t="shared" si="45"/>
        <v>0.1</v>
      </c>
      <c r="F127">
        <f t="shared" si="46"/>
        <v>0.1</v>
      </c>
      <c r="G127">
        <f t="shared" si="47"/>
        <v>0.1</v>
      </c>
      <c r="H127" s="14">
        <f t="shared" si="48"/>
        <v>9.9999999999999992E-2</v>
      </c>
      <c r="I127" s="19">
        <f t="shared" si="49"/>
        <v>1.5202354861220293E-17</v>
      </c>
      <c r="J127">
        <f t="shared" si="50"/>
        <v>0.1</v>
      </c>
      <c r="K127">
        <f t="shared" si="51"/>
        <v>0.1</v>
      </c>
      <c r="L127">
        <f t="shared" si="52"/>
        <v>0.1</v>
      </c>
      <c r="M127">
        <f t="shared" si="53"/>
        <v>0.1</v>
      </c>
      <c r="N127">
        <f t="shared" si="54"/>
        <v>0.1</v>
      </c>
      <c r="O127">
        <f t="shared" si="55"/>
        <v>0.1</v>
      </c>
      <c r="P127" s="14"/>
      <c r="Q127" s="19"/>
      <c r="R127" s="14"/>
    </row>
    <row r="128" spans="1:18" ht="15" thickBot="1">
      <c r="A128" s="6"/>
      <c r="H128" s="14"/>
      <c r="I128" s="19"/>
      <c r="P128" s="14"/>
      <c r="Q128" s="19"/>
      <c r="R128" s="14"/>
    </row>
    <row r="129" spans="1:18" ht="15" thickBot="1">
      <c r="A129" s="6"/>
      <c r="H129" s="14"/>
      <c r="I129" s="19"/>
      <c r="P129" s="14"/>
      <c r="Q129" s="19"/>
      <c r="R129" s="14"/>
    </row>
    <row r="130" spans="1:18" ht="15" thickBot="1">
      <c r="A130" s="2" t="s">
        <v>6</v>
      </c>
      <c r="B130">
        <f t="shared" si="42"/>
        <v>3.3492818181818182</v>
      </c>
      <c r="C130">
        <f t="shared" si="43"/>
        <v>6.5984727272727275</v>
      </c>
      <c r="D130">
        <f t="shared" si="44"/>
        <v>7.1869999999999994</v>
      </c>
      <c r="E130">
        <f t="shared" si="45"/>
        <v>4.4882363636363642</v>
      </c>
      <c r="F130">
        <f t="shared" si="46"/>
        <v>5.0988818181818187</v>
      </c>
      <c r="G130">
        <f t="shared" si="47"/>
        <v>6.4495727272727281</v>
      </c>
      <c r="H130" s="14">
        <f t="shared" si="48"/>
        <v>5.5285742424242423</v>
      </c>
      <c r="I130" s="19">
        <f t="shared" si="49"/>
        <v>1.4669390527365214</v>
      </c>
      <c r="J130">
        <f t="shared" si="50"/>
        <v>8.2860181818181804</v>
      </c>
      <c r="K130">
        <f t="shared" si="51"/>
        <v>7.3331</v>
      </c>
      <c r="L130">
        <f t="shared" si="52"/>
        <v>6.4509818181818179</v>
      </c>
      <c r="M130">
        <f t="shared" si="53"/>
        <v>4.516027272727273</v>
      </c>
      <c r="N130">
        <f t="shared" si="54"/>
        <v>6.4984454545454549</v>
      </c>
      <c r="O130">
        <f t="shared" si="55"/>
        <v>4.2972636363636356</v>
      </c>
      <c r="P130" s="14">
        <f t="shared" si="56"/>
        <v>6.2303060606060603</v>
      </c>
      <c r="Q130" s="19">
        <f t="shared" si="57"/>
        <v>1.5644876540975627</v>
      </c>
      <c r="R130" s="14">
        <f t="shared" si="58"/>
        <v>0.44156008979437289</v>
      </c>
    </row>
    <row r="131" spans="1:18" ht="15" thickBot="1">
      <c r="A131" s="2" t="s">
        <v>7</v>
      </c>
      <c r="B131">
        <f t="shared" si="42"/>
        <v>4.9149090909090889</v>
      </c>
      <c r="C131">
        <f t="shared" si="43"/>
        <v>4.4730909090909083</v>
      </c>
      <c r="D131">
        <f t="shared" si="44"/>
        <v>3.7376363636363634</v>
      </c>
      <c r="E131">
        <f t="shared" si="45"/>
        <v>3.4983636363636359</v>
      </c>
      <c r="F131">
        <f t="shared" si="46"/>
        <v>3.7887272727272712</v>
      </c>
      <c r="G131">
        <f t="shared" si="47"/>
        <v>2.8151818181818182</v>
      </c>
      <c r="H131" s="14">
        <f t="shared" si="48"/>
        <v>3.871318181818181</v>
      </c>
      <c r="I131" s="19">
        <f t="shared" si="49"/>
        <v>0.73897545279576748</v>
      </c>
      <c r="J131">
        <f t="shared" si="50"/>
        <v>4.0480000000000009</v>
      </c>
      <c r="K131">
        <f t="shared" si="51"/>
        <v>3.9789090909090898</v>
      </c>
      <c r="L131">
        <f t="shared" si="52"/>
        <v>3.8965454545454543</v>
      </c>
      <c r="M131">
        <f t="shared" si="53"/>
        <v>5.3439999999999994</v>
      </c>
      <c r="N131">
        <f t="shared" si="54"/>
        <v>4.431454545454546</v>
      </c>
      <c r="O131">
        <f t="shared" si="55"/>
        <v>4.4042727272727271</v>
      </c>
      <c r="P131" s="14">
        <f t="shared" si="56"/>
        <v>4.3505303030303022</v>
      </c>
      <c r="Q131" s="19">
        <f t="shared" si="57"/>
        <v>0.53519121296529903</v>
      </c>
      <c r="R131" s="14">
        <f t="shared" si="58"/>
        <v>0.22998919099395559</v>
      </c>
    </row>
    <row r="132" spans="1:18" ht="15" thickBot="1">
      <c r="A132" s="2" t="s">
        <v>8</v>
      </c>
      <c r="B132">
        <f t="shared" si="42"/>
        <v>0.80896024685921519</v>
      </c>
      <c r="C132">
        <f t="shared" si="43"/>
        <v>2.1386017471221739</v>
      </c>
      <c r="D132">
        <f t="shared" si="44"/>
        <v>3.0876513112154904</v>
      </c>
      <c r="E132">
        <f t="shared" si="45"/>
        <v>1.9382133445340057</v>
      </c>
      <c r="F132">
        <f t="shared" si="46"/>
        <v>2.7583486853537393</v>
      </c>
      <c r="G132">
        <f t="shared" si="47"/>
        <v>3.5164021661522562</v>
      </c>
      <c r="H132" s="14">
        <f t="shared" si="48"/>
        <v>2.3746962502061471</v>
      </c>
      <c r="I132" s="19">
        <f t="shared" si="49"/>
        <v>0.96506721859434674</v>
      </c>
      <c r="J132">
        <f t="shared" si="50"/>
        <v>4.1342645191038967</v>
      </c>
      <c r="K132">
        <f t="shared" si="51"/>
        <v>2.6657177882748475</v>
      </c>
      <c r="L132">
        <f t="shared" si="52"/>
        <v>2.9654473840716022</v>
      </c>
      <c r="M132">
        <f t="shared" si="53"/>
        <v>1.3835568468206918</v>
      </c>
      <c r="N132">
        <f t="shared" si="54"/>
        <v>2.7916682759756215</v>
      </c>
      <c r="O132">
        <f t="shared" si="55"/>
        <v>1.6900292473435696</v>
      </c>
      <c r="P132" s="14">
        <f t="shared" si="56"/>
        <v>2.6051140102650385</v>
      </c>
      <c r="Q132" s="19">
        <f t="shared" si="57"/>
        <v>0.98348347803286129</v>
      </c>
      <c r="R132" s="14">
        <f t="shared" si="58"/>
        <v>0.69072806090998973</v>
      </c>
    </row>
    <row r="133" spans="1:18" ht="15" thickBot="1">
      <c r="A133" s="6"/>
      <c r="H133" s="14"/>
      <c r="I133" s="19"/>
      <c r="P133" s="14"/>
      <c r="Q133" s="19"/>
      <c r="R133" s="14"/>
    </row>
    <row r="134" spans="1:18" ht="15" thickBot="1">
      <c r="A134" s="2" t="s">
        <v>9</v>
      </c>
      <c r="B134">
        <f t="shared" si="42"/>
        <v>1.3584113886335458</v>
      </c>
      <c r="C134">
        <f t="shared" si="43"/>
        <v>4.9777292753021856</v>
      </c>
      <c r="D134">
        <f t="shared" si="44"/>
        <v>6.9953886064775199</v>
      </c>
      <c r="E134">
        <f t="shared" si="45"/>
        <v>3.4703506006214369</v>
      </c>
      <c r="F134">
        <f t="shared" si="46"/>
        <v>7.0045026700842312</v>
      </c>
      <c r="G134">
        <f t="shared" si="47"/>
        <v>4.3167158288657443</v>
      </c>
      <c r="H134" s="14">
        <f t="shared" si="48"/>
        <v>4.6871830616641112</v>
      </c>
      <c r="I134" s="19">
        <f t="shared" si="49"/>
        <v>2.1670647506214618</v>
      </c>
      <c r="J134">
        <f t="shared" si="50"/>
        <v>8.1882958655236333</v>
      </c>
      <c r="K134">
        <f t="shared" si="51"/>
        <v>7.5586384147002095</v>
      </c>
      <c r="L134">
        <f t="shared" si="52"/>
        <v>5.4176517915739559</v>
      </c>
      <c r="M134">
        <f t="shared" si="53"/>
        <v>5.209993541051352</v>
      </c>
      <c r="N134">
        <f t="shared" si="54"/>
        <v>6.5788399089173435</v>
      </c>
      <c r="O134">
        <f t="shared" si="55"/>
        <v>4.542893816412632</v>
      </c>
      <c r="P134" s="14">
        <f t="shared" si="56"/>
        <v>6.2493855563631877</v>
      </c>
      <c r="Q134" s="19">
        <f t="shared" si="57"/>
        <v>1.4329192077680517</v>
      </c>
      <c r="R134" s="14">
        <f t="shared" si="58"/>
        <v>0.17612096352244716</v>
      </c>
    </row>
    <row r="135" spans="1:18" ht="15" thickBot="1">
      <c r="A135" s="2" t="s">
        <v>10</v>
      </c>
      <c r="B135">
        <f t="shared" si="42"/>
        <v>0.49424653120096679</v>
      </c>
      <c r="C135">
        <f t="shared" si="43"/>
        <v>0.5288365417667048</v>
      </c>
      <c r="D135">
        <f t="shared" si="44"/>
        <v>0.55613481192636338</v>
      </c>
      <c r="E135">
        <f t="shared" si="45"/>
        <v>0.53108249965442778</v>
      </c>
      <c r="F135">
        <f t="shared" si="46"/>
        <v>0.62255471082680214</v>
      </c>
      <c r="G135">
        <f t="shared" si="47"/>
        <v>0.41671195949463402</v>
      </c>
      <c r="H135" s="14">
        <f t="shared" si="48"/>
        <v>0.52492784247831648</v>
      </c>
      <c r="I135" s="19">
        <f t="shared" si="49"/>
        <v>6.8132309945255765E-2</v>
      </c>
      <c r="J135">
        <f t="shared" si="50"/>
        <v>0.53983136670952792</v>
      </c>
      <c r="K135">
        <f t="shared" si="51"/>
        <v>0.59933890322678696</v>
      </c>
      <c r="L135">
        <f t="shared" si="52"/>
        <v>0.55234531811762999</v>
      </c>
      <c r="M135">
        <f t="shared" si="53"/>
        <v>0.86403788314599028</v>
      </c>
      <c r="N135">
        <f t="shared" si="54"/>
        <v>0.67105976369103848</v>
      </c>
      <c r="O135">
        <f t="shared" si="55"/>
        <v>0.66875836500112928</v>
      </c>
      <c r="P135" s="14">
        <f t="shared" si="56"/>
        <v>0.64922859998201721</v>
      </c>
      <c r="Q135" s="19">
        <f t="shared" si="57"/>
        <v>0.11903289155425111</v>
      </c>
      <c r="R135" s="14">
        <f t="shared" si="58"/>
        <v>5.7355582449823979E-2</v>
      </c>
    </row>
    <row r="136" spans="1:18" ht="15" thickBot="1">
      <c r="A136" s="2" t="s">
        <v>11</v>
      </c>
      <c r="B136">
        <f t="shared" si="42"/>
        <v>3.2627114110384627</v>
      </c>
      <c r="C136">
        <f t="shared" si="43"/>
        <v>13.645958061609328</v>
      </c>
      <c r="D136">
        <f t="shared" si="44"/>
        <v>20.198048712481942</v>
      </c>
      <c r="E136">
        <f t="shared" si="45"/>
        <v>9.87193236758762</v>
      </c>
      <c r="F136">
        <f t="shared" si="46"/>
        <v>23.06042698981803</v>
      </c>
      <c r="G136">
        <f t="shared" si="47"/>
        <v>15.899795501468828</v>
      </c>
      <c r="H136" s="14">
        <f t="shared" si="48"/>
        <v>14.323145507334035</v>
      </c>
      <c r="I136" s="19">
        <f t="shared" si="49"/>
        <v>7.1546556063673101</v>
      </c>
      <c r="J136">
        <f t="shared" si="50"/>
        <v>30.635734224828752</v>
      </c>
      <c r="K136">
        <f t="shared" si="51"/>
        <v>18.241547599826518</v>
      </c>
      <c r="L136">
        <f t="shared" si="52"/>
        <v>17.568899672012609</v>
      </c>
      <c r="M136">
        <f t="shared" si="53"/>
        <v>9.8721399183737049</v>
      </c>
      <c r="N136">
        <f t="shared" si="54"/>
        <v>18.663313492131795</v>
      </c>
      <c r="O136">
        <f t="shared" si="55"/>
        <v>11.766296412957782</v>
      </c>
      <c r="P136" s="14">
        <f t="shared" si="56"/>
        <v>17.791321886688525</v>
      </c>
      <c r="Q136" s="19">
        <f t="shared" si="57"/>
        <v>7.2801902106039984</v>
      </c>
      <c r="R136" s="14">
        <f t="shared" si="58"/>
        <v>0.42469271140789067</v>
      </c>
    </row>
    <row r="137" spans="1:18" ht="15" thickBot="1">
      <c r="A137" s="6"/>
      <c r="H137" s="14"/>
      <c r="I137" s="19"/>
      <c r="P137" s="14"/>
      <c r="Q137" s="19"/>
      <c r="R137" s="14"/>
    </row>
    <row r="138" spans="1:18" ht="15" thickBot="1">
      <c r="A138" s="2" t="s">
        <v>12</v>
      </c>
      <c r="B138">
        <f t="shared" si="42"/>
        <v>0.36134189834731839</v>
      </c>
      <c r="C138">
        <f t="shared" si="43"/>
        <v>0.30300300352587084</v>
      </c>
      <c r="D138">
        <f t="shared" si="44"/>
        <v>0.47870825008692897</v>
      </c>
      <c r="E138">
        <f t="shared" si="45"/>
        <v>0.2921215963355665</v>
      </c>
      <c r="F138">
        <f t="shared" si="46"/>
        <v>0.43076615308840821</v>
      </c>
      <c r="G138">
        <f t="shared" si="47"/>
        <v>0.29888556632335439</v>
      </c>
      <c r="H138" s="14">
        <f t="shared" si="48"/>
        <v>0.36080441128457458</v>
      </c>
      <c r="I138" s="19">
        <f t="shared" si="49"/>
        <v>7.8343505898625251E-2</v>
      </c>
      <c r="J138">
        <f t="shared" si="50"/>
        <v>0.19431407531486508</v>
      </c>
      <c r="K138">
        <f t="shared" si="51"/>
        <v>0.43235986406695698</v>
      </c>
      <c r="L138">
        <f t="shared" si="52"/>
        <v>0.33768038626182584</v>
      </c>
      <c r="M138">
        <f t="shared" si="53"/>
        <v>0.34870772216513807</v>
      </c>
      <c r="N138">
        <f t="shared" si="54"/>
        <v>0.49994269023517313</v>
      </c>
      <c r="O138">
        <f t="shared" si="55"/>
        <v>0.32900255684432295</v>
      </c>
      <c r="P138" s="14">
        <f t="shared" si="56"/>
        <v>0.35700121581471372</v>
      </c>
      <c r="Q138" s="19">
        <f t="shared" si="57"/>
        <v>0.10373456324252305</v>
      </c>
      <c r="R138" s="14">
        <f t="shared" si="58"/>
        <v>0.94438651351694902</v>
      </c>
    </row>
    <row r="139" spans="1:18" ht="15" thickBot="1">
      <c r="A139" s="2" t="s">
        <v>13</v>
      </c>
      <c r="B139">
        <f t="shared" si="42"/>
        <v>0.99178658163994904</v>
      </c>
      <c r="C139">
        <f t="shared" si="43"/>
        <v>2.8668755791012579</v>
      </c>
      <c r="D139">
        <f t="shared" si="44"/>
        <v>5.8055611094075505</v>
      </c>
      <c r="E139">
        <f t="shared" si="45"/>
        <v>1.7837258781819458</v>
      </c>
      <c r="F139">
        <f t="shared" si="46"/>
        <v>4.1664450392893837</v>
      </c>
      <c r="G139">
        <f t="shared" si="47"/>
        <v>2.9436111114283205</v>
      </c>
      <c r="H139" s="14">
        <f t="shared" si="48"/>
        <v>3.0930008831747346</v>
      </c>
      <c r="I139" s="19">
        <f t="shared" si="49"/>
        <v>1.7154018697643345</v>
      </c>
      <c r="J139">
        <f t="shared" si="50"/>
        <v>2.5870883154427</v>
      </c>
      <c r="K139">
        <f t="shared" si="51"/>
        <v>5.5862863935183293</v>
      </c>
      <c r="L139">
        <f t="shared" si="52"/>
        <v>3.2854450562395296</v>
      </c>
      <c r="M139">
        <f t="shared" si="53"/>
        <v>2.2526300322712709</v>
      </c>
      <c r="N139">
        <f t="shared" si="54"/>
        <v>4.6144161611416221</v>
      </c>
      <c r="O139">
        <f t="shared" si="55"/>
        <v>2.3183896029153539</v>
      </c>
      <c r="P139" s="14">
        <f t="shared" si="56"/>
        <v>3.4407092602548008</v>
      </c>
      <c r="Q139" s="19">
        <f t="shared" si="57"/>
        <v>1.3714954232267469</v>
      </c>
      <c r="R139" s="14">
        <f t="shared" si="58"/>
        <v>0.70667913338506794</v>
      </c>
    </row>
    <row r="140" spans="1:18" ht="15" thickBot="1">
      <c r="A140" s="6"/>
      <c r="H140" s="14"/>
      <c r="I140" s="19"/>
      <c r="P140" s="14"/>
      <c r="Q140" s="19"/>
      <c r="R140" s="14"/>
    </row>
    <row r="141" spans="1:18" ht="15" thickBot="1">
      <c r="A141" s="2" t="s">
        <v>14</v>
      </c>
      <c r="B141">
        <f t="shared" si="42"/>
        <v>0.47334819644354226</v>
      </c>
      <c r="C141">
        <f t="shared" si="43"/>
        <v>0.48689848417029635</v>
      </c>
      <c r="D141">
        <f t="shared" si="44"/>
        <v>0.52624090877032748</v>
      </c>
      <c r="E141">
        <f t="shared" si="45"/>
        <v>0.49215043449343981</v>
      </c>
      <c r="F141">
        <f t="shared" si="46"/>
        <v>0.57797981743235038</v>
      </c>
      <c r="G141">
        <f t="shared" si="47"/>
        <v>0.3840123094939249</v>
      </c>
      <c r="H141" s="14">
        <f t="shared" si="48"/>
        <v>0.49010502513398019</v>
      </c>
      <c r="I141" s="19">
        <f t="shared" si="49"/>
        <v>6.4154037178813975E-2</v>
      </c>
      <c r="J141">
        <f t="shared" si="50"/>
        <v>0.28076613864592959</v>
      </c>
      <c r="K141">
        <f t="shared" si="51"/>
        <v>0.55734081292801729</v>
      </c>
      <c r="L141">
        <f t="shared" si="52"/>
        <v>0.44230666683195874</v>
      </c>
      <c r="M141">
        <f t="shared" si="53"/>
        <v>0.56471719295163569</v>
      </c>
      <c r="N141">
        <f t="shared" si="54"/>
        <v>0.59994224144864094</v>
      </c>
      <c r="O141">
        <f t="shared" si="55"/>
        <v>0.49331058042903275</v>
      </c>
      <c r="P141" s="14">
        <f t="shared" si="56"/>
        <v>0.48973060553920256</v>
      </c>
      <c r="Q141" s="19">
        <f t="shared" si="57"/>
        <v>0.11684924281437625</v>
      </c>
      <c r="R141" s="14">
        <f t="shared" si="58"/>
        <v>0.99468399514892636</v>
      </c>
    </row>
    <row r="142" spans="1:18" ht="15" thickBot="1">
      <c r="A142" s="2" t="s">
        <v>15</v>
      </c>
      <c r="B142">
        <f t="shared" si="42"/>
        <v>1.3274691014853843</v>
      </c>
      <c r="C142">
        <f t="shared" si="43"/>
        <v>4.6461330300010539</v>
      </c>
      <c r="D142">
        <f t="shared" si="44"/>
        <v>6.6849111086922735</v>
      </c>
      <c r="E142">
        <f t="shared" si="45"/>
        <v>3.3550790027482265</v>
      </c>
      <c r="F142">
        <f t="shared" si="46"/>
        <v>6.6632423938334275</v>
      </c>
      <c r="G142">
        <f t="shared" si="47"/>
        <v>4.1528157899876827</v>
      </c>
      <c r="H142" s="14">
        <f t="shared" si="48"/>
        <v>4.4716084044580091</v>
      </c>
      <c r="I142" s="19">
        <f t="shared" si="49"/>
        <v>2.0477453865799644</v>
      </c>
      <c r="J142">
        <f t="shared" si="50"/>
        <v>4.7541350257626167</v>
      </c>
      <c r="K142">
        <f t="shared" si="51"/>
        <v>7.194163016377809</v>
      </c>
      <c r="L142">
        <f t="shared" si="52"/>
        <v>4.8512326046188043</v>
      </c>
      <c r="M142">
        <f t="shared" si="53"/>
        <v>3.9988525057475743</v>
      </c>
      <c r="N142">
        <f t="shared" si="54"/>
        <v>6.1451124183041372</v>
      </c>
      <c r="O142">
        <f t="shared" si="55"/>
        <v>3.7268626550359496</v>
      </c>
      <c r="P142" s="14">
        <f t="shared" si="56"/>
        <v>5.1117263709744813</v>
      </c>
      <c r="Q142" s="19">
        <f t="shared" si="57"/>
        <v>1.3233664215963028</v>
      </c>
      <c r="R142" s="14">
        <f t="shared" si="58"/>
        <v>0.53701280772078985</v>
      </c>
    </row>
    <row r="143" spans="1:18">
      <c r="H143" s="14"/>
      <c r="I143" s="19"/>
      <c r="P143" s="14"/>
      <c r="Q143" s="19"/>
      <c r="R143" s="14"/>
    </row>
    <row r="144" spans="1:18">
      <c r="H144" s="14"/>
      <c r="I144" s="19"/>
      <c r="P144" s="14"/>
      <c r="Q144" s="19"/>
      <c r="R144" s="14"/>
    </row>
    <row r="145" spans="1:18">
      <c r="H145" s="14"/>
      <c r="I145" s="19"/>
      <c r="P145" s="14"/>
      <c r="Q145" s="19"/>
      <c r="R145" s="14"/>
    </row>
    <row r="146" spans="1:18">
      <c r="A146" s="5" t="s">
        <v>40</v>
      </c>
      <c r="H146" s="14"/>
      <c r="I146" s="19"/>
      <c r="P146" s="14"/>
      <c r="Q146" s="19"/>
      <c r="R146" s="14"/>
    </row>
    <row r="147" spans="1:18">
      <c r="A147" s="5" t="s">
        <v>41</v>
      </c>
      <c r="B147">
        <f t="shared" si="42"/>
        <v>0.29573671823525283</v>
      </c>
      <c r="C147">
        <f t="shared" si="43"/>
        <v>1.0680238478292885</v>
      </c>
      <c r="D147">
        <f t="shared" si="44"/>
        <v>1.3602197514713594</v>
      </c>
      <c r="E147">
        <f t="shared" si="45"/>
        <v>0.70843540166704388</v>
      </c>
      <c r="F147">
        <f t="shared" si="46"/>
        <v>1.4127370349416353</v>
      </c>
      <c r="G147">
        <f t="shared" si="47"/>
        <v>0.6234935579123192</v>
      </c>
      <c r="H147" s="14">
        <f t="shared" si="48"/>
        <v>0.91144105200948322</v>
      </c>
      <c r="I147" s="19">
        <f t="shared" si="49"/>
        <v>0.44281712604584639</v>
      </c>
      <c r="J147">
        <f t="shared" si="50"/>
        <v>0.46833172181614968</v>
      </c>
      <c r="K147">
        <f t="shared" si="51"/>
        <v>1.8127228843010874</v>
      </c>
      <c r="L147">
        <f t="shared" si="52"/>
        <v>0.83488539820951013</v>
      </c>
      <c r="M147">
        <f t="shared" si="53"/>
        <v>0.98889124144350304</v>
      </c>
      <c r="N147">
        <f t="shared" si="54"/>
        <v>1.3436425240353671</v>
      </c>
      <c r="O147">
        <f t="shared" si="55"/>
        <v>0.80828902176008399</v>
      </c>
      <c r="P147" s="14">
        <f t="shared" si="56"/>
        <v>1.0427937985942834</v>
      </c>
      <c r="Q147" s="19">
        <f t="shared" si="57"/>
        <v>0.47210831580244228</v>
      </c>
      <c r="R147" s="14">
        <f t="shared" si="58"/>
        <v>0.62992577809927075</v>
      </c>
    </row>
    <row r="148" spans="1:18">
      <c r="A148" s="5" t="s">
        <v>42</v>
      </c>
      <c r="B148">
        <f t="shared" si="42"/>
        <v>0.32369645515281653</v>
      </c>
      <c r="C148">
        <f t="shared" si="43"/>
        <v>1.2717749255773743</v>
      </c>
      <c r="D148">
        <f t="shared" si="44"/>
        <v>1.565144121503625</v>
      </c>
      <c r="E148">
        <f t="shared" si="45"/>
        <v>0.84151662408456884</v>
      </c>
      <c r="F148">
        <f t="shared" si="46"/>
        <v>1.7213435540352315</v>
      </c>
      <c r="G148">
        <f t="shared" si="47"/>
        <v>0.76178717945522345</v>
      </c>
      <c r="H148" s="14">
        <f t="shared" si="48"/>
        <v>1.0808771433014732</v>
      </c>
      <c r="I148" s="19">
        <f t="shared" si="49"/>
        <v>0.53171198038515999</v>
      </c>
      <c r="J148">
        <f t="shared" si="50"/>
        <v>2.0889924859831557</v>
      </c>
      <c r="K148">
        <f t="shared" si="51"/>
        <v>2.1256386039328179</v>
      </c>
      <c r="L148">
        <f t="shared" si="52"/>
        <v>1.405038970929082</v>
      </c>
      <c r="M148">
        <f t="shared" si="53"/>
        <v>2.400568548359292</v>
      </c>
      <c r="N148">
        <f t="shared" si="54"/>
        <v>1.7972360337821665</v>
      </c>
      <c r="O148">
        <f t="shared" si="55"/>
        <v>1.5353066518243708</v>
      </c>
      <c r="P148" s="14">
        <f t="shared" si="56"/>
        <v>1.8921302158018143</v>
      </c>
      <c r="Q148" s="19">
        <f t="shared" si="57"/>
        <v>0.38088746400603185</v>
      </c>
      <c r="R148" s="14">
        <f t="shared" si="58"/>
        <v>1.3950254917444707E-2</v>
      </c>
    </row>
    <row r="149" spans="1:18">
      <c r="A149" s="5"/>
      <c r="H149" s="14"/>
      <c r="I149" s="19"/>
      <c r="P149" s="14"/>
      <c r="Q149" s="19"/>
      <c r="R149" s="14"/>
    </row>
    <row r="154" spans="1:18" ht="18">
      <c r="A154" s="13" t="s">
        <v>58</v>
      </c>
    </row>
    <row r="155" spans="1:18" ht="15" thickBot="1">
      <c r="B155" s="20" t="s">
        <v>56</v>
      </c>
      <c r="C155" s="20" t="s">
        <v>60</v>
      </c>
      <c r="D155" s="20" t="s">
        <v>57</v>
      </c>
      <c r="E155" s="20" t="s">
        <v>61</v>
      </c>
      <c r="F155" s="20" t="s">
        <v>59</v>
      </c>
    </row>
    <row r="156" spans="1:18" ht="15" thickBot="1">
      <c r="A156" s="1" t="s">
        <v>0</v>
      </c>
      <c r="B156">
        <v>1.3889870772777779</v>
      </c>
      <c r="C156">
        <v>0.59177998462953862</v>
      </c>
      <c r="D156">
        <v>0.99555691705555549</v>
      </c>
      <c r="E156">
        <v>0.10780402877539901</v>
      </c>
      <c r="F156">
        <v>0.16640141026287006</v>
      </c>
    </row>
    <row r="157" spans="1:18" ht="15" thickBot="1">
      <c r="A157" s="2" t="s">
        <v>1</v>
      </c>
      <c r="B157">
        <v>5.244175666666667</v>
      </c>
      <c r="C157">
        <v>0.62536618276899547</v>
      </c>
      <c r="D157">
        <v>4.8840566666666669</v>
      </c>
      <c r="E157">
        <v>0.36935213178248588</v>
      </c>
      <c r="F157">
        <v>0.25872219025662874</v>
      </c>
    </row>
    <row r="158" spans="1:18" ht="15" thickBot="1">
      <c r="A158" s="2" t="s">
        <v>2</v>
      </c>
      <c r="B158">
        <v>0.01</v>
      </c>
      <c r="C158">
        <v>0</v>
      </c>
    </row>
    <row r="159" spans="1:18" ht="15" thickBot="1">
      <c r="A159" s="2" t="s">
        <v>3</v>
      </c>
      <c r="B159">
        <v>0.5</v>
      </c>
      <c r="C159">
        <v>0</v>
      </c>
    </row>
    <row r="160" spans="1:18" ht="15" thickBot="1">
      <c r="A160" s="2" t="s">
        <v>4</v>
      </c>
      <c r="B160">
        <v>9.9999999999999992E-2</v>
      </c>
      <c r="C160">
        <v>1.5202354861220293E-17</v>
      </c>
    </row>
    <row r="161" spans="1:6" ht="15" thickBot="1">
      <c r="A161" s="6"/>
    </row>
    <row r="162" spans="1:6" ht="15" thickBot="1">
      <c r="A162" s="6"/>
    </row>
    <row r="163" spans="1:6" ht="15" thickBot="1">
      <c r="A163" s="2" t="s">
        <v>6</v>
      </c>
      <c r="B163">
        <v>5.5285742424242423</v>
      </c>
      <c r="C163">
        <v>1.4669390527365214</v>
      </c>
      <c r="D163">
        <v>6.2303060606060603</v>
      </c>
      <c r="E163">
        <v>1.5644876540975627</v>
      </c>
      <c r="F163">
        <v>0.44156008979437289</v>
      </c>
    </row>
    <row r="164" spans="1:6" ht="15" thickBot="1">
      <c r="A164" s="2" t="s">
        <v>7</v>
      </c>
      <c r="B164">
        <v>3.871318181818181</v>
      </c>
      <c r="C164">
        <v>0.73897545279576748</v>
      </c>
      <c r="D164">
        <v>4.3505303030303022</v>
      </c>
      <c r="E164">
        <v>0.53519121296529903</v>
      </c>
      <c r="F164">
        <v>0.22998919099395559</v>
      </c>
    </row>
    <row r="165" spans="1:6" ht="15" thickBot="1">
      <c r="A165" s="2" t="s">
        <v>8</v>
      </c>
      <c r="B165">
        <v>2.3746962502061471</v>
      </c>
      <c r="C165">
        <v>0.96506721859434674</v>
      </c>
      <c r="D165">
        <v>2.6051140102650385</v>
      </c>
      <c r="E165">
        <v>0.98348347803286129</v>
      </c>
      <c r="F165">
        <v>0.69072806090998973</v>
      </c>
    </row>
    <row r="166" spans="1:6" ht="15" thickBot="1">
      <c r="A166" s="6"/>
    </row>
    <row r="167" spans="1:6" ht="15" thickBot="1">
      <c r="A167" s="2" t="s">
        <v>9</v>
      </c>
      <c r="B167">
        <v>4.6871830616641112</v>
      </c>
      <c r="C167">
        <v>2.1670647506214618</v>
      </c>
      <c r="D167">
        <v>6.2493855563631877</v>
      </c>
      <c r="E167">
        <v>1.4329192077680517</v>
      </c>
      <c r="F167">
        <v>0.17612096352244716</v>
      </c>
    </row>
    <row r="168" spans="1:6" ht="15" thickBot="1">
      <c r="A168" s="2" t="s">
        <v>10</v>
      </c>
      <c r="B168">
        <v>0.52492784247831648</v>
      </c>
      <c r="C168">
        <v>6.8132309945255765E-2</v>
      </c>
      <c r="D168">
        <v>0.64922859998201721</v>
      </c>
      <c r="E168">
        <v>0.11903289155425111</v>
      </c>
      <c r="F168" s="21">
        <v>5.7355582449823979E-2</v>
      </c>
    </row>
    <row r="169" spans="1:6" ht="15" thickBot="1">
      <c r="A169" s="2" t="s">
        <v>11</v>
      </c>
      <c r="B169">
        <v>14.323145507334035</v>
      </c>
      <c r="C169">
        <v>7.1546556063673101</v>
      </c>
      <c r="D169">
        <v>17.791321886688525</v>
      </c>
      <c r="E169">
        <v>7.2801902106039984</v>
      </c>
      <c r="F169">
        <v>0.42469271140789067</v>
      </c>
    </row>
    <row r="170" spans="1:6" ht="15" thickBot="1">
      <c r="A170" s="6"/>
    </row>
    <row r="171" spans="1:6" ht="15" thickBot="1">
      <c r="A171" s="2" t="s">
        <v>12</v>
      </c>
      <c r="B171">
        <v>0.36080441128457458</v>
      </c>
      <c r="C171">
        <v>7.8343505898625251E-2</v>
      </c>
      <c r="D171">
        <v>0.35700121581471372</v>
      </c>
      <c r="E171">
        <v>0.10373456324252305</v>
      </c>
      <c r="F171">
        <v>0.94438651351694902</v>
      </c>
    </row>
    <row r="172" spans="1:6" ht="15" thickBot="1">
      <c r="A172" s="2" t="s">
        <v>13</v>
      </c>
      <c r="B172">
        <v>3.0930008831747346</v>
      </c>
      <c r="C172">
        <v>1.7154018697643345</v>
      </c>
      <c r="D172">
        <v>3.4407092602548008</v>
      </c>
      <c r="E172">
        <v>1.3714954232267469</v>
      </c>
      <c r="F172">
        <v>0.70667913338506794</v>
      </c>
    </row>
    <row r="173" spans="1:6" ht="15" thickBot="1">
      <c r="A173" s="6"/>
    </row>
    <row r="174" spans="1:6" ht="15" thickBot="1">
      <c r="A174" s="2" t="s">
        <v>14</v>
      </c>
      <c r="B174">
        <v>0.49010502513398019</v>
      </c>
      <c r="C174">
        <v>6.4154037178813975E-2</v>
      </c>
      <c r="D174">
        <v>0.48973060553920256</v>
      </c>
      <c r="E174">
        <v>0.11684924281437625</v>
      </c>
      <c r="F174">
        <v>0.99468399514892636</v>
      </c>
    </row>
    <row r="175" spans="1:6" ht="15" thickBot="1">
      <c r="A175" s="2" t="s">
        <v>15</v>
      </c>
      <c r="B175">
        <v>4.4716084044580091</v>
      </c>
      <c r="C175">
        <v>2.0477453865799644</v>
      </c>
      <c r="D175">
        <v>5.1117263709744813</v>
      </c>
      <c r="E175">
        <v>1.3233664215963028</v>
      </c>
      <c r="F175">
        <v>0.53701280772078985</v>
      </c>
    </row>
    <row r="179" spans="1:6">
      <c r="A179" s="5" t="s">
        <v>40</v>
      </c>
    </row>
    <row r="180" spans="1:6">
      <c r="A180" s="5" t="s">
        <v>41</v>
      </c>
      <c r="B180">
        <v>0.91144105200948322</v>
      </c>
      <c r="C180">
        <v>0.44281712604584639</v>
      </c>
      <c r="D180">
        <v>1.0427937985942834</v>
      </c>
      <c r="E180">
        <v>0.47210831580244228</v>
      </c>
      <c r="F180">
        <v>0.62992577809927075</v>
      </c>
    </row>
    <row r="181" spans="1:6">
      <c r="A181" s="22" t="s">
        <v>62</v>
      </c>
      <c r="B181">
        <v>1.0808771433014732</v>
      </c>
      <c r="C181">
        <v>0.53171198038515999</v>
      </c>
      <c r="D181">
        <v>1.8921302158018143</v>
      </c>
      <c r="E181">
        <v>0.38088746400603185</v>
      </c>
      <c r="F181" s="21">
        <v>1.3950254917444707E-2</v>
      </c>
    </row>
  </sheetData>
  <phoneticPr fontId="3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s Giannopoulos</dc:creator>
  <cp:lastModifiedBy>Sebastian Kalamajski</cp:lastModifiedBy>
  <dcterms:created xsi:type="dcterms:W3CDTF">2016-06-13T07:07:36Z</dcterms:created>
  <dcterms:modified xsi:type="dcterms:W3CDTF">2017-08-12T08:10:45Z</dcterms:modified>
</cp:coreProperties>
</file>